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05" yWindow="-105" windowWidth="19425" windowHeight="10425"/>
  </bookViews>
  <sheets>
    <sheet name="Sheet1" sheetId="1" r:id="rId1"/>
  </sheets>
  <definedNames>
    <definedName name="_xlnm._FilterDatabase" localSheetId="0" hidden="1">Sheet1!$G$9:$Z$9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4" uniqueCount="392">
  <si>
    <t>Sample ID</t>
  </si>
  <si>
    <t>BA.1</t>
  </si>
  <si>
    <t>VOC-21NOV-01</t>
  </si>
  <si>
    <t>probable</t>
  </si>
  <si>
    <t>confirmed</t>
  </si>
  <si>
    <t>BA.1.1</t>
  </si>
  <si>
    <t>mutation-</t>
  </si>
  <si>
    <t>indel-</t>
  </si>
  <si>
    <t>no-calls</t>
  </si>
  <si>
    <t>no-calls-deletion</t>
  </si>
  <si>
    <t>ref-calls</t>
  </si>
  <si>
    <t>mixed-calls</t>
  </si>
  <si>
    <t>calls</t>
  </si>
  <si>
    <t>barcode06</t>
  </si>
  <si>
    <t>barcode08</t>
  </si>
  <si>
    <t>barcode12</t>
  </si>
  <si>
    <t>barcode13</t>
  </si>
  <si>
    <t>barcode14</t>
  </si>
  <si>
    <t>barcode15</t>
  </si>
  <si>
    <t>barcode16</t>
  </si>
  <si>
    <t>barcode20</t>
  </si>
  <si>
    <t>barcode21</t>
  </si>
  <si>
    <t>barcode25</t>
  </si>
  <si>
    <t>barcode26</t>
  </si>
  <si>
    <t>barcode27</t>
  </si>
  <si>
    <t>barcode29</t>
  </si>
  <si>
    <t>barcode37</t>
  </si>
  <si>
    <t>barcode39</t>
  </si>
  <si>
    <t>barcode42</t>
  </si>
  <si>
    <t>barcode43</t>
  </si>
  <si>
    <t>barcode48</t>
  </si>
  <si>
    <t>barcode49</t>
  </si>
  <si>
    <t>barcode51</t>
  </si>
  <si>
    <t>barcode55</t>
  </si>
  <si>
    <t>barcode57</t>
  </si>
  <si>
    <t>barcode58</t>
  </si>
  <si>
    <t>barcode62</t>
  </si>
  <si>
    <t>barcode64</t>
  </si>
  <si>
    <t>barcode65</t>
  </si>
  <si>
    <t>barcode66</t>
  </si>
  <si>
    <t>barcode67</t>
  </si>
  <si>
    <t>barcode68</t>
  </si>
  <si>
    <t>barcode69</t>
  </si>
  <si>
    <t>barcode70</t>
  </si>
  <si>
    <t>barcode76</t>
  </si>
  <si>
    <t>barcode81</t>
  </si>
  <si>
    <t>barcode85</t>
  </si>
  <si>
    <t>barcode87</t>
  </si>
  <si>
    <t>barcode88</t>
  </si>
  <si>
    <t>barcode93</t>
  </si>
  <si>
    <t>barcode95</t>
  </si>
  <si>
    <t>barcode17</t>
  </si>
  <si>
    <t>barcode18</t>
  </si>
  <si>
    <t>barcode22</t>
  </si>
  <si>
    <t>barcode28</t>
  </si>
  <si>
    <t>barcode32</t>
  </si>
  <si>
    <t>barcode34</t>
  </si>
  <si>
    <t>barcode44</t>
  </si>
  <si>
    <t>barcode46</t>
  </si>
  <si>
    <t>barcode52</t>
  </si>
  <si>
    <t>barcode73</t>
  </si>
  <si>
    <t>barcode78</t>
  </si>
  <si>
    <t>barcode86</t>
  </si>
  <si>
    <t>barcode04</t>
  </si>
  <si>
    <t>barcode10</t>
  </si>
  <si>
    <t>barcode11</t>
  </si>
  <si>
    <t>barcode23</t>
  </si>
  <si>
    <t>barcode33</t>
  </si>
  <si>
    <t>barcode35</t>
  </si>
  <si>
    <t>VTM1_16_03</t>
  </si>
  <si>
    <t>VTM2_16_03</t>
  </si>
  <si>
    <t>VTM7_15_03</t>
  </si>
  <si>
    <t>VTM8_15_03</t>
  </si>
  <si>
    <t>VTM5_15_03</t>
  </si>
  <si>
    <t>VTM6_15_03</t>
  </si>
  <si>
    <t>B.1</t>
  </si>
  <si>
    <t>unclassified</t>
  </si>
  <si>
    <t xml:space="preserve">unclassified </t>
  </si>
  <si>
    <t>Positive3</t>
  </si>
  <si>
    <t>barcode71</t>
  </si>
  <si>
    <t>Positive4</t>
  </si>
  <si>
    <t>Positive5</t>
  </si>
  <si>
    <t>Positive6</t>
  </si>
  <si>
    <t>Positive7</t>
  </si>
  <si>
    <t>B.1.</t>
  </si>
  <si>
    <t>barcode02</t>
  </si>
  <si>
    <t>barcode41</t>
  </si>
  <si>
    <t>barcode47</t>
  </si>
  <si>
    <t>barcode50</t>
  </si>
  <si>
    <t>barcode54</t>
  </si>
  <si>
    <t>barcode63</t>
  </si>
  <si>
    <t>barcode72</t>
  </si>
  <si>
    <t>barcode74</t>
  </si>
  <si>
    <t>barcode75</t>
  </si>
  <si>
    <t>barcode82</t>
  </si>
  <si>
    <t>barcode83</t>
  </si>
  <si>
    <t>barcode89</t>
  </si>
  <si>
    <t>barcode91</t>
  </si>
  <si>
    <t>barcode96</t>
  </si>
  <si>
    <t>VTM5_11_03</t>
  </si>
  <si>
    <t>VTM6_11_03</t>
  </si>
  <si>
    <t>VTM7_11_03</t>
  </si>
  <si>
    <t>VTM8_11_03</t>
  </si>
  <si>
    <t>NA</t>
  </si>
  <si>
    <t>Barcode</t>
  </si>
  <si>
    <t>Collection Date</t>
  </si>
  <si>
    <t>Run3</t>
  </si>
  <si>
    <t>Run4</t>
  </si>
  <si>
    <t>Run5</t>
  </si>
  <si>
    <t>Run6</t>
  </si>
  <si>
    <t>Run7</t>
  </si>
  <si>
    <t>barcode07</t>
  </si>
  <si>
    <t>barcode31</t>
  </si>
  <si>
    <t>barcode92</t>
  </si>
  <si>
    <t>barcode56</t>
  </si>
  <si>
    <t>barcode80</t>
  </si>
  <si>
    <t>barcode60</t>
  </si>
  <si>
    <t>barcode84</t>
  </si>
  <si>
    <t>Run no.</t>
  </si>
  <si>
    <t>barcode19</t>
  </si>
  <si>
    <t>barcode30</t>
  </si>
  <si>
    <t>barcode79</t>
  </si>
  <si>
    <t>barcode09</t>
  </si>
  <si>
    <t>barcode45</t>
  </si>
  <si>
    <t>Negative3</t>
  </si>
  <si>
    <t>Negative4</t>
  </si>
  <si>
    <t>Negative5</t>
  </si>
  <si>
    <t>Negative6</t>
  </si>
  <si>
    <t>Negative7</t>
  </si>
  <si>
    <t>Run8</t>
  </si>
  <si>
    <t>Run9</t>
  </si>
  <si>
    <t>Negative8</t>
  </si>
  <si>
    <t>Positive8</t>
  </si>
  <si>
    <t>Negative9</t>
  </si>
  <si>
    <t>Positive9</t>
  </si>
  <si>
    <t>Sex</t>
  </si>
  <si>
    <t>Specimen Type</t>
  </si>
  <si>
    <t>F</t>
  </si>
  <si>
    <t>M</t>
  </si>
  <si>
    <t>NTS</t>
  </si>
  <si>
    <t>T</t>
  </si>
  <si>
    <r>
      <t>Total SNP's</t>
    </r>
    <r>
      <rPr>
        <b/>
        <vertAlign val="superscript"/>
        <sz val="12"/>
        <rFont val="Arial"/>
        <family val="2"/>
      </rPr>
      <t>1</t>
    </r>
  </si>
  <si>
    <r>
      <t>Masked bases (N's)</t>
    </r>
    <r>
      <rPr>
        <b/>
        <vertAlign val="superscript"/>
        <sz val="12"/>
        <color theme="1"/>
        <rFont val="Arial"/>
        <family val="2"/>
      </rPr>
      <t>1</t>
    </r>
  </si>
  <si>
    <r>
      <t>Genome coverage at &gt;200x %</t>
    </r>
    <r>
      <rPr>
        <b/>
        <vertAlign val="superscript"/>
        <sz val="12"/>
        <color rgb="FF000000"/>
        <rFont val="Arial"/>
        <family val="2"/>
      </rPr>
      <t>2</t>
    </r>
  </si>
  <si>
    <r>
      <t>Genome coverage at &gt;100x %</t>
    </r>
    <r>
      <rPr>
        <b/>
        <vertAlign val="superscript"/>
        <sz val="12"/>
        <color rgb="FF000000"/>
        <rFont val="Arial"/>
        <family val="2"/>
      </rPr>
      <t>2</t>
    </r>
  </si>
  <si>
    <r>
      <t>Genome coverage at &gt;20x %</t>
    </r>
    <r>
      <rPr>
        <b/>
        <vertAlign val="superscript"/>
        <sz val="12"/>
        <color rgb="FF000000"/>
        <rFont val="Arial"/>
        <family val="2"/>
      </rPr>
      <t>2</t>
    </r>
  </si>
  <si>
    <r>
      <t>n Mapped Reads</t>
    </r>
    <r>
      <rPr>
        <b/>
        <vertAlign val="superscript"/>
        <sz val="12"/>
        <color theme="1"/>
        <rFont val="Arial"/>
        <family val="2"/>
      </rPr>
      <t>2</t>
    </r>
  </si>
  <si>
    <r>
      <t>Pangolin Lineage</t>
    </r>
    <r>
      <rPr>
        <b/>
        <vertAlign val="superscript"/>
        <sz val="12"/>
        <color theme="1"/>
        <rFont val="Arial"/>
        <family val="2"/>
      </rPr>
      <t>3</t>
    </r>
  </si>
  <si>
    <r>
      <t>Conflict</t>
    </r>
    <r>
      <rPr>
        <b/>
        <vertAlign val="superscript"/>
        <sz val="12"/>
        <color theme="1"/>
        <rFont val="Arial"/>
        <family val="2"/>
      </rPr>
      <t>3</t>
    </r>
  </si>
  <si>
    <r>
      <t>phe-label</t>
    </r>
    <r>
      <rPr>
        <b/>
        <vertAlign val="superscript"/>
        <sz val="12"/>
        <color theme="1"/>
        <rFont val="Arial"/>
        <family val="2"/>
      </rPr>
      <t>4</t>
    </r>
  </si>
  <si>
    <r>
      <t>status</t>
    </r>
    <r>
      <rPr>
        <b/>
        <vertAlign val="superscript"/>
        <sz val="12"/>
        <color theme="1"/>
        <rFont val="Arial"/>
        <family val="2"/>
      </rPr>
      <t>4</t>
    </r>
  </si>
  <si>
    <t>V4.1 primer set</t>
  </si>
  <si>
    <r>
      <t>aln2type</t>
    </r>
    <r>
      <rPr>
        <b/>
        <vertAlign val="superscript"/>
        <sz val="12"/>
        <color theme="1"/>
        <rFont val="Arial"/>
        <family val="2"/>
      </rPr>
      <t>4</t>
    </r>
  </si>
  <si>
    <t xml:space="preserve"> </t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Rampart version v1.0.6</t>
    </r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Pangolin version v3.1.20</t>
    </r>
  </si>
  <si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aln2type analysis performed between 16/03/2022 - 22/03/2022</t>
    </r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NextClade analysis performed between 16/03/2022 - 22/03/2022</t>
    </r>
  </si>
  <si>
    <t>vssfru_071</t>
  </si>
  <si>
    <t>vssfru_072</t>
  </si>
  <si>
    <t>vssfru_073</t>
  </si>
  <si>
    <t>vssfru_074</t>
  </si>
  <si>
    <t>vssfru_075</t>
  </si>
  <si>
    <t>vssfru_076</t>
  </si>
  <si>
    <t>vssfru_077</t>
  </si>
  <si>
    <t>vssfru_078</t>
  </si>
  <si>
    <t>vssfru_079</t>
  </si>
  <si>
    <t>vssfru_080</t>
  </si>
  <si>
    <t>vssfru_081</t>
  </si>
  <si>
    <t>vssfru_082</t>
  </si>
  <si>
    <t>vssfru_083</t>
  </si>
  <si>
    <t>vssfru_084</t>
  </si>
  <si>
    <t>vssfru_085</t>
  </si>
  <si>
    <t>vssfru_086</t>
  </si>
  <si>
    <t>vssfru_087</t>
  </si>
  <si>
    <t>vssfru_088</t>
  </si>
  <si>
    <t>vssfru_089</t>
  </si>
  <si>
    <t>vssfru_090</t>
  </si>
  <si>
    <t>vssfru_091</t>
  </si>
  <si>
    <t>vssfru_092</t>
  </si>
  <si>
    <t>vssfru_093</t>
  </si>
  <si>
    <t>vssfru_094</t>
  </si>
  <si>
    <t>vssfru_095</t>
  </si>
  <si>
    <t>vssfru_096</t>
  </si>
  <si>
    <t>vssfru_097</t>
  </si>
  <si>
    <t>vssfru_098</t>
  </si>
  <si>
    <t>vssfru_099</t>
  </si>
  <si>
    <t>vssfru_100</t>
  </si>
  <si>
    <t>vssfru_101</t>
  </si>
  <si>
    <t>vssfru_102</t>
  </si>
  <si>
    <t>vssfru_103</t>
  </si>
  <si>
    <t>vssfru_104</t>
  </si>
  <si>
    <t>vssfru_105</t>
  </si>
  <si>
    <t>vssfru_106</t>
  </si>
  <si>
    <t>vssfru_107</t>
  </si>
  <si>
    <t>vssfru_108</t>
  </si>
  <si>
    <t>vssfru_109</t>
  </si>
  <si>
    <t>vssfru_110</t>
  </si>
  <si>
    <t>vssfru_111</t>
  </si>
  <si>
    <t>vssfru_112</t>
  </si>
  <si>
    <t>vssfru_113</t>
  </si>
  <si>
    <t>vssfru_114</t>
  </si>
  <si>
    <t>vssfru_115</t>
  </si>
  <si>
    <t>vssfru_116</t>
  </si>
  <si>
    <t>vssfru_117</t>
  </si>
  <si>
    <t>vssfru_118</t>
  </si>
  <si>
    <t>vssfru_119</t>
  </si>
  <si>
    <t>vssfru_120</t>
  </si>
  <si>
    <t>vssfru_121</t>
  </si>
  <si>
    <t>vssfru_122</t>
  </si>
  <si>
    <t>vssfru_123</t>
  </si>
  <si>
    <t>vssfru_124</t>
  </si>
  <si>
    <t>vssfru_125</t>
  </si>
  <si>
    <t>vssfru_126</t>
  </si>
  <si>
    <t>vssfru_127</t>
  </si>
  <si>
    <t>vssfru_128</t>
  </si>
  <si>
    <t>vssfru_129</t>
  </si>
  <si>
    <t>vssfru_130</t>
  </si>
  <si>
    <t>vssfru_131</t>
  </si>
  <si>
    <t>vssfru_132</t>
  </si>
  <si>
    <t>vssfru_133</t>
  </si>
  <si>
    <t>vssfru_134</t>
  </si>
  <si>
    <t>vssfru_135</t>
  </si>
  <si>
    <t>vssfru_136</t>
  </si>
  <si>
    <t>vssfru_137</t>
  </si>
  <si>
    <t>vssfru_138</t>
  </si>
  <si>
    <t>vssfru_139</t>
  </si>
  <si>
    <t>vssfru_140</t>
  </si>
  <si>
    <t>vssfru_141</t>
  </si>
  <si>
    <t>vssfru_142</t>
  </si>
  <si>
    <t>vssfru_143</t>
  </si>
  <si>
    <t>vssfru_144</t>
  </si>
  <si>
    <t>vssfru_145</t>
  </si>
  <si>
    <t>vssfru_146</t>
  </si>
  <si>
    <t>vssfru_147</t>
  </si>
  <si>
    <t>vssfru_148</t>
  </si>
  <si>
    <t>vssfru_149</t>
  </si>
  <si>
    <t>vssfru_150</t>
  </si>
  <si>
    <t>vssfru_151</t>
  </si>
  <si>
    <t>vssfru_152</t>
  </si>
  <si>
    <t>vssfru_153</t>
  </si>
  <si>
    <t>vssfru_154</t>
  </si>
  <si>
    <t>vssfru_155</t>
  </si>
  <si>
    <t>vssfru_156</t>
  </si>
  <si>
    <t>vssfru_157</t>
  </si>
  <si>
    <t>vssfru_158</t>
  </si>
  <si>
    <t>vssfru_159</t>
  </si>
  <si>
    <t>vssfru_160</t>
  </si>
  <si>
    <t>vssfru_161</t>
  </si>
  <si>
    <t>vssfru_162</t>
  </si>
  <si>
    <t>vssfru_163</t>
  </si>
  <si>
    <t>vssfru_164</t>
  </si>
  <si>
    <t>vssfru_165</t>
  </si>
  <si>
    <t>vssfru_166</t>
  </si>
  <si>
    <t>vssfru_167</t>
  </si>
  <si>
    <t>vssfru_168</t>
  </si>
  <si>
    <t>vssfru_169</t>
  </si>
  <si>
    <t>vssfru_170</t>
  </si>
  <si>
    <t>vssfru_171</t>
  </si>
  <si>
    <t>vssfru_172</t>
  </si>
  <si>
    <t>vssfru_173</t>
  </si>
  <si>
    <t>vssfru_174</t>
  </si>
  <si>
    <t>vssfru_175</t>
  </si>
  <si>
    <t>vssfru_176</t>
  </si>
  <si>
    <t>Accession</t>
  </si>
  <si>
    <t>SAMN31768544</t>
  </si>
  <si>
    <t>SAMN31768545</t>
  </si>
  <si>
    <t>SAMN31768546</t>
  </si>
  <si>
    <t>SAMN31768547</t>
  </si>
  <si>
    <t>SAMN31768548</t>
  </si>
  <si>
    <t>SAMN31768549</t>
  </si>
  <si>
    <t>SAMN31768550</t>
  </si>
  <si>
    <t>SAMN31768551</t>
  </si>
  <si>
    <t>SAMN31768552</t>
  </si>
  <si>
    <t>SAMN31768553</t>
  </si>
  <si>
    <t>SAMN31768554</t>
  </si>
  <si>
    <t>SAMN31768555</t>
  </si>
  <si>
    <t>SAMN31768556</t>
  </si>
  <si>
    <t>SAMN31768557</t>
  </si>
  <si>
    <t>SAMN31768558</t>
  </si>
  <si>
    <t>SAMN31768559</t>
  </si>
  <si>
    <t>SAMN31768560</t>
  </si>
  <si>
    <t>SAMN31768561</t>
  </si>
  <si>
    <t>SAMN31768562</t>
  </si>
  <si>
    <t>SAMN31768563</t>
  </si>
  <si>
    <t>SAMN31768564</t>
  </si>
  <si>
    <t>SAMN31768565</t>
  </si>
  <si>
    <t>SAMN31768566</t>
  </si>
  <si>
    <t>SAMN31768567</t>
  </si>
  <si>
    <t>SAMN31768568</t>
  </si>
  <si>
    <t>SAMN31768569</t>
  </si>
  <si>
    <t>SAMN31768570</t>
  </si>
  <si>
    <t>SAMN31768571</t>
  </si>
  <si>
    <t>SAMN31768572</t>
  </si>
  <si>
    <t>SAMN31768573</t>
  </si>
  <si>
    <t>SAMN31768574</t>
  </si>
  <si>
    <t>SAMN31768575</t>
  </si>
  <si>
    <t>SAMN31768576</t>
  </si>
  <si>
    <t>SAMN31768577</t>
  </si>
  <si>
    <t>SAMN31768578</t>
  </si>
  <si>
    <t>SAMN31768579</t>
  </si>
  <si>
    <t>SAMN31768580</t>
  </si>
  <si>
    <t>SAMN31768581</t>
  </si>
  <si>
    <t>SAMN31768582</t>
  </si>
  <si>
    <t>SAMN31768583</t>
  </si>
  <si>
    <t>SAMN31768584</t>
  </si>
  <si>
    <t>SAMN31768585</t>
  </si>
  <si>
    <t>SAMN31768586</t>
  </si>
  <si>
    <t>SAMN31768587</t>
  </si>
  <si>
    <t>SAMN31768588</t>
  </si>
  <si>
    <t>SAMN31768589</t>
  </si>
  <si>
    <t>SAMN31768590</t>
  </si>
  <si>
    <t>SAMN31768591</t>
  </si>
  <si>
    <t>SAMN31768592</t>
  </si>
  <si>
    <t>SAMN31768593</t>
  </si>
  <si>
    <t>SAMN31768594</t>
  </si>
  <si>
    <t>SAMN31768595</t>
  </si>
  <si>
    <t>SAMN31768596</t>
  </si>
  <si>
    <t>SAMN31768597</t>
  </si>
  <si>
    <t>SAMN31768598</t>
  </si>
  <si>
    <t>SAMN31768599</t>
  </si>
  <si>
    <t>SAMN31768600</t>
  </si>
  <si>
    <t>SAMN31768601</t>
  </si>
  <si>
    <t>SAMN31768602</t>
  </si>
  <si>
    <t>SAMN31768603</t>
  </si>
  <si>
    <t>SAMN31768604</t>
  </si>
  <si>
    <t>SAMN31768605</t>
  </si>
  <si>
    <t>SAMN31768606</t>
  </si>
  <si>
    <t>SAMN31768607</t>
  </si>
  <si>
    <t>SAMN31768608</t>
  </si>
  <si>
    <t>SAMN31768609</t>
  </si>
  <si>
    <t>SAMN31768610</t>
  </si>
  <si>
    <t>SAMN31768611</t>
  </si>
  <si>
    <t>SAMN31768612</t>
  </si>
  <si>
    <t>SAMN31768613</t>
  </si>
  <si>
    <t>SAMN31768614</t>
  </si>
  <si>
    <t>SAMN31768615</t>
  </si>
  <si>
    <t>SAMN31768616</t>
  </si>
  <si>
    <t>SAMN31768617</t>
  </si>
  <si>
    <t>SAMN31768618</t>
  </si>
  <si>
    <t>SAMN31768619</t>
  </si>
  <si>
    <t>SAMN31768620</t>
  </si>
  <si>
    <t>SAMN31768621</t>
  </si>
  <si>
    <t>SAMN31768622</t>
  </si>
  <si>
    <t>SAMN31768623</t>
  </si>
  <si>
    <t>SAMN31768624</t>
  </si>
  <si>
    <t>SAMN31768625</t>
  </si>
  <si>
    <t>SAMN31768626</t>
  </si>
  <si>
    <t>SAMN31768627</t>
  </si>
  <si>
    <t>SAMN31768628</t>
  </si>
  <si>
    <t>SAMN31768629</t>
  </si>
  <si>
    <t>SAMN31768630</t>
  </si>
  <si>
    <t>SAMN31768631</t>
  </si>
  <si>
    <t>SAMN31768632</t>
  </si>
  <si>
    <t>SAMN31768633</t>
  </si>
  <si>
    <t>SAMN31768634</t>
  </si>
  <si>
    <t>SAMN31768635</t>
  </si>
  <si>
    <t>SAMN31768636</t>
  </si>
  <si>
    <t>SAMN31768637</t>
  </si>
  <si>
    <t>SAMN31768638</t>
  </si>
  <si>
    <t>SAMN31768639</t>
  </si>
  <si>
    <t>SAMN31768640</t>
  </si>
  <si>
    <t>SAMN31768641</t>
  </si>
  <si>
    <t>SAMN31768642</t>
  </si>
  <si>
    <t>SAMN31768643</t>
  </si>
  <si>
    <t>SAMN31768644</t>
  </si>
  <si>
    <t>SAMN31768645</t>
  </si>
  <si>
    <t>SAMN31768646</t>
  </si>
  <si>
    <t>SAMN31768647</t>
  </si>
  <si>
    <t>SAMN31768648</t>
  </si>
  <si>
    <t>SAMN31768649</t>
  </si>
  <si>
    <t>Sequence ID</t>
  </si>
  <si>
    <t>Age Range</t>
  </si>
  <si>
    <t xml:space="preserve"> 66-70</t>
  </si>
  <si>
    <t xml:space="preserve"> 46-50</t>
  </si>
  <si>
    <t xml:space="preserve"> 51-55</t>
  </si>
  <si>
    <t xml:space="preserve"> 56-60</t>
  </si>
  <si>
    <t xml:space="preserve"> 26-30</t>
  </si>
  <si>
    <t xml:space="preserve"> 16-20</t>
  </si>
  <si>
    <t xml:space="preserve"> 36-40</t>
  </si>
  <si>
    <t xml:space="preserve"> 101-105</t>
  </si>
  <si>
    <t xml:space="preserve"> 71-75</t>
  </si>
  <si>
    <t xml:space="preserve"> 86-90</t>
  </si>
  <si>
    <t xml:space="preserve"> 76-80</t>
  </si>
  <si>
    <t xml:space="preserve"> 91-95</t>
  </si>
  <si>
    <t xml:space="preserve"> 31-35</t>
  </si>
  <si>
    <t xml:space="preserve"> 81-85</t>
  </si>
  <si>
    <t xml:space="preserve"> 41-45</t>
  </si>
  <si>
    <t xml:space="preserve"> 61-65</t>
  </si>
  <si>
    <t xml:space="preserve"> 21-25</t>
  </si>
  <si>
    <t xml:space="preserve"> 6-10</t>
  </si>
  <si>
    <t xml:space="preserve"> 0-5</t>
  </si>
</sst>
</file>

<file path=xl/styles.xml><?xml version="1.0" encoding="utf-8"?>
<styleSheet xmlns="http://schemas.openxmlformats.org/spreadsheetml/2006/main">
  <fonts count="15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indexed="8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b/>
      <vertAlign val="superscript"/>
      <sz val="12"/>
      <name val="Arial"/>
      <family val="2"/>
    </font>
    <font>
      <b/>
      <vertAlign val="superscript"/>
      <sz val="12"/>
      <color theme="1"/>
      <name val="Arial"/>
      <family val="2"/>
    </font>
    <font>
      <b/>
      <vertAlign val="superscript"/>
      <sz val="12"/>
      <color rgb="FF000000"/>
      <name val="Arial"/>
      <family val="2"/>
    </font>
    <font>
      <vertAlign val="superscript"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thin">
        <color theme="0" tint="-0.14999847407452621"/>
      </bottom>
      <diagonal/>
    </border>
    <border>
      <left style="medium">
        <color theme="1"/>
      </left>
      <right style="medium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theme="1"/>
      </left>
      <right style="medium">
        <color theme="1"/>
      </right>
      <top style="thin">
        <color theme="0" tint="-0.1499984740745262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medium">
        <color theme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2">
    <xf numFmtId="0" fontId="0" fillId="0" borderId="0"/>
    <xf numFmtId="0" fontId="10" fillId="0" borderId="0">
      <alignment wrapText="1"/>
    </xf>
  </cellStyleXfs>
  <cellXfs count="86">
    <xf numFmtId="0" fontId="0" fillId="0" borderId="0" xfId="0"/>
    <xf numFmtId="0" fontId="1" fillId="0" borderId="0" xfId="0" applyFont="1"/>
    <xf numFmtId="10" fontId="1" fillId="0" borderId="14" xfId="0" applyNumberFormat="1" applyFont="1" applyBorder="1"/>
    <xf numFmtId="0" fontId="1" fillId="0" borderId="14" xfId="0" applyFont="1" applyBorder="1"/>
    <xf numFmtId="10" fontId="1" fillId="0" borderId="0" xfId="0" applyNumberFormat="1" applyFont="1" applyBorder="1"/>
    <xf numFmtId="0" fontId="1" fillId="0" borderId="0" xfId="0" applyFont="1" applyBorder="1"/>
    <xf numFmtId="0" fontId="1" fillId="0" borderId="5" xfId="0" applyFont="1" applyBorder="1"/>
    <xf numFmtId="10" fontId="1" fillId="0" borderId="5" xfId="0" applyNumberFormat="1" applyFont="1" applyBorder="1"/>
    <xf numFmtId="10" fontId="1" fillId="0" borderId="6" xfId="0" applyNumberFormat="1" applyFont="1" applyBorder="1"/>
    <xf numFmtId="0" fontId="1" fillId="0" borderId="6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2" borderId="11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5" xfId="0" applyFont="1" applyFill="1" applyBorder="1"/>
    <xf numFmtId="0" fontId="1" fillId="0" borderId="0" xfId="0" applyFont="1" applyFill="1"/>
    <xf numFmtId="0" fontId="1" fillId="0" borderId="14" xfId="0" applyFont="1" applyFill="1" applyBorder="1"/>
    <xf numFmtId="0" fontId="1" fillId="0" borderId="10" xfId="0" applyFont="1" applyFill="1" applyBorder="1"/>
    <xf numFmtId="10" fontId="0" fillId="0" borderId="0" xfId="0" applyNumberFormat="1" applyBorder="1"/>
    <xf numFmtId="0" fontId="0" fillId="0" borderId="0" xfId="0" applyBorder="1"/>
    <xf numFmtId="0" fontId="1" fillId="0" borderId="8" xfId="0" applyFont="1" applyBorder="1"/>
    <xf numFmtId="0" fontId="1" fillId="0" borderId="15" xfId="0" applyFont="1" applyFill="1" applyBorder="1"/>
    <xf numFmtId="0" fontId="1" fillId="0" borderId="15" xfId="0" applyFont="1" applyBorder="1"/>
    <xf numFmtId="0" fontId="7" fillId="0" borderId="0" xfId="0" applyFont="1" applyFill="1" applyBorder="1"/>
    <xf numFmtId="10" fontId="1" fillId="0" borderId="15" xfId="0" applyNumberFormat="1" applyFont="1" applyBorder="1"/>
    <xf numFmtId="0" fontId="1" fillId="0" borderId="6" xfId="0" applyFont="1" applyFill="1" applyBorder="1"/>
    <xf numFmtId="0" fontId="1" fillId="0" borderId="8" xfId="0" applyFont="1" applyFill="1" applyBorder="1"/>
    <xf numFmtId="0" fontId="1" fillId="0" borderId="16" xfId="0" applyFont="1" applyBorder="1"/>
    <xf numFmtId="0" fontId="10" fillId="0" borderId="0" xfId="1" applyBorder="1" applyAlignment="1">
      <alignment horizontal="left" vertical="center" wrapText="1"/>
    </xf>
    <xf numFmtId="0" fontId="8" fillId="0" borderId="0" xfId="1" applyFont="1" applyBorder="1" applyAlignment="1">
      <alignment horizontal="left" vertical="center"/>
    </xf>
    <xf numFmtId="0" fontId="3" fillId="0" borderId="17" xfId="0" applyFont="1" applyBorder="1" applyAlignment="1">
      <alignment horizontal="center"/>
    </xf>
    <xf numFmtId="0" fontId="1" fillId="3" borderId="18" xfId="0" applyFont="1" applyFill="1" applyBorder="1"/>
    <xf numFmtId="0" fontId="1" fillId="3" borderId="19" xfId="0" applyFont="1" applyFill="1" applyBorder="1"/>
    <xf numFmtId="0" fontId="1" fillId="3" borderId="20" xfId="0" applyFont="1" applyFill="1" applyBorder="1"/>
    <xf numFmtId="0" fontId="5" fillId="0" borderId="18" xfId="1" applyFont="1" applyBorder="1" applyAlignment="1">
      <alignment horizontal="left" vertical="center" wrapText="1"/>
    </xf>
    <xf numFmtId="0" fontId="9" fillId="4" borderId="18" xfId="1" applyFont="1" applyFill="1" applyBorder="1" applyAlignment="1">
      <alignment horizontal="left" vertical="center"/>
    </xf>
    <xf numFmtId="0" fontId="5" fillId="0" borderId="19" xfId="1" applyFont="1" applyBorder="1" applyAlignment="1">
      <alignment horizontal="left" vertical="center" wrapText="1"/>
    </xf>
    <xf numFmtId="0" fontId="9" fillId="4" borderId="19" xfId="1" applyFont="1" applyFill="1" applyBorder="1" applyAlignment="1">
      <alignment horizontal="left" vertical="center"/>
    </xf>
    <xf numFmtId="0" fontId="9" fillId="0" borderId="19" xfId="1" applyFont="1" applyBorder="1" applyAlignment="1">
      <alignment horizontal="left" vertical="center"/>
    </xf>
    <xf numFmtId="0" fontId="5" fillId="0" borderId="21" xfId="1" applyFont="1" applyBorder="1" applyAlignment="1">
      <alignment horizontal="left" vertical="center" wrapText="1"/>
    </xf>
    <xf numFmtId="0" fontId="9" fillId="0" borderId="21" xfId="1" applyFont="1" applyBorder="1" applyAlignment="1">
      <alignment horizontal="left" vertical="center"/>
    </xf>
    <xf numFmtId="0" fontId="5" fillId="0" borderId="22" xfId="1" applyFont="1" applyBorder="1" applyAlignment="1">
      <alignment horizontal="left" vertical="center" wrapText="1"/>
    </xf>
    <xf numFmtId="0" fontId="9" fillId="0" borderId="22" xfId="1" applyFont="1" applyBorder="1" applyAlignment="1">
      <alignment horizontal="left" vertical="center"/>
    </xf>
    <xf numFmtId="0" fontId="3" fillId="0" borderId="23" xfId="0" applyFont="1" applyBorder="1" applyAlignment="1">
      <alignment horizontal="center"/>
    </xf>
    <xf numFmtId="0" fontId="5" fillId="3" borderId="24" xfId="0" applyFont="1" applyFill="1" applyBorder="1" applyAlignment="1">
      <alignment horizontal="left" vertical="center"/>
    </xf>
    <xf numFmtId="0" fontId="5" fillId="3" borderId="25" xfId="0" applyFont="1" applyFill="1" applyBorder="1" applyAlignment="1">
      <alignment horizontal="left" vertical="center"/>
    </xf>
    <xf numFmtId="0" fontId="1" fillId="3" borderId="25" xfId="0" applyFont="1" applyFill="1" applyBorder="1"/>
    <xf numFmtId="0" fontId="1" fillId="0" borderId="25" xfId="0" applyFont="1" applyBorder="1"/>
    <xf numFmtId="0" fontId="1" fillId="0" borderId="25" xfId="0" applyFont="1" applyFill="1" applyBorder="1"/>
    <xf numFmtId="0" fontId="1" fillId="3" borderId="26" xfId="0" applyFont="1" applyFill="1" applyBorder="1"/>
    <xf numFmtId="0" fontId="2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 wrapText="1"/>
    </xf>
    <xf numFmtId="0" fontId="4" fillId="2" borderId="28" xfId="0" applyFont="1" applyFill="1" applyBorder="1" applyAlignment="1">
      <alignment horizontal="center" wrapText="1"/>
    </xf>
    <xf numFmtId="0" fontId="2" fillId="2" borderId="29" xfId="0" applyFont="1" applyFill="1" applyBorder="1" applyAlignment="1">
      <alignment horizontal="center" wrapText="1"/>
    </xf>
    <xf numFmtId="0" fontId="2" fillId="2" borderId="30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31" xfId="0" applyFont="1" applyFill="1" applyBorder="1" applyAlignment="1"/>
    <xf numFmtId="0" fontId="1" fillId="0" borderId="0" xfId="0" applyFont="1" applyAlignment="1">
      <alignment horizontal="left"/>
    </xf>
    <xf numFmtId="0" fontId="0" fillId="0" borderId="27" xfId="0" applyBorder="1"/>
    <xf numFmtId="0" fontId="0" fillId="0" borderId="12" xfId="0" applyBorder="1"/>
    <xf numFmtId="0" fontId="2" fillId="0" borderId="11" xfId="0" applyFont="1" applyBorder="1"/>
    <xf numFmtId="0" fontId="1" fillId="0" borderId="27" xfId="0" applyFont="1" applyBorder="1"/>
    <xf numFmtId="0" fontId="2" fillId="0" borderId="11" xfId="0" applyFont="1" applyBorder="1" applyAlignment="1">
      <alignment horizontal="center"/>
    </xf>
    <xf numFmtId="17" fontId="9" fillId="4" borderId="18" xfId="0" applyNumberFormat="1" applyFont="1" applyFill="1" applyBorder="1" applyAlignment="1">
      <alignment horizontal="left" vertical="top"/>
    </xf>
    <xf numFmtId="17" fontId="9" fillId="4" borderId="19" xfId="0" applyNumberFormat="1" applyFont="1" applyFill="1" applyBorder="1" applyAlignment="1">
      <alignment horizontal="left" vertical="top"/>
    </xf>
    <xf numFmtId="17" fontId="9" fillId="0" borderId="19" xfId="0" applyNumberFormat="1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5" borderId="30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</cellXfs>
  <cellStyles count="2">
    <cellStyle name="Normal" xfId="0" builtinId="0"/>
    <cellStyle name="Normal 11" xfId="1"/>
  </cellStyles>
  <dxfs count="5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B316"/>
  <sheetViews>
    <sheetView tabSelected="1" zoomScale="80" zoomScaleNormal="80" workbookViewId="0">
      <selection activeCell="C13" sqref="C13"/>
    </sheetView>
  </sheetViews>
  <sheetFormatPr defaultColWidth="10.875" defaultRowHeight="15.75"/>
  <cols>
    <col min="1" max="1" width="13.5" style="1" bestFit="1" customWidth="1"/>
    <col min="2" max="2" width="61.25" style="1" bestFit="1" customWidth="1"/>
    <col min="3" max="3" width="12" style="1" bestFit="1" customWidth="1"/>
    <col min="4" max="4" width="5" style="1" bestFit="1" customWidth="1"/>
    <col min="5" max="5" width="15.875" style="1" bestFit="1" customWidth="1"/>
    <col min="6" max="6" width="16" style="1" bestFit="1" customWidth="1"/>
    <col min="7" max="7" width="13.5" style="10" bestFit="1" customWidth="1"/>
    <col min="8" max="8" width="15.125" style="10" bestFit="1" customWidth="1"/>
    <col min="9" max="9" width="16.125" style="10" bestFit="1" customWidth="1"/>
    <col min="10" max="11" width="13.5" style="53" customWidth="1"/>
    <col min="12" max="12" width="12.625" style="1" customWidth="1"/>
    <col min="13" max="13" width="12.375" style="1" customWidth="1"/>
    <col min="14" max="17" width="10.875" style="1"/>
    <col min="18" max="18" width="15.875" style="1" bestFit="1" customWidth="1"/>
    <col min="19" max="20" width="10.875" style="1"/>
    <col min="21" max="21" width="12.5" style="1" bestFit="1" customWidth="1"/>
    <col min="22" max="25" width="10.875" style="1"/>
    <col min="26" max="26" width="17.375" style="1" bestFit="1" customWidth="1"/>
    <col min="27" max="29" width="17.375" style="1" customWidth="1"/>
    <col min="30" max="30" width="10.875" style="5"/>
    <col min="31" max="34" width="10.875" style="1"/>
    <col min="35" max="35" width="10.875" style="5"/>
    <col min="36" max="37" width="10.875" style="18"/>
    <col min="38" max="16384" width="10.875" style="1"/>
  </cols>
  <sheetData>
    <row r="1" spans="1:54" ht="18">
      <c r="B1" s="65" t="s">
        <v>157</v>
      </c>
      <c r="G1" s="1"/>
      <c r="H1" s="1"/>
      <c r="I1" s="1"/>
      <c r="J1" s="63"/>
      <c r="K1" s="63"/>
      <c r="R1" s="63"/>
      <c r="S1" s="63"/>
      <c r="T1" s="63"/>
      <c r="AA1" s="63"/>
      <c r="AB1" s="63"/>
      <c r="AD1" s="1"/>
      <c r="AI1" s="1"/>
      <c r="AJ1" s="1"/>
      <c r="AK1" s="1"/>
    </row>
    <row r="2" spans="1:54" ht="18">
      <c r="B2" s="1" t="s">
        <v>154</v>
      </c>
      <c r="C2" s="1" t="s">
        <v>153</v>
      </c>
      <c r="G2" s="1"/>
      <c r="H2" s="1"/>
      <c r="I2" s="1"/>
      <c r="J2" s="63"/>
      <c r="K2" s="63"/>
      <c r="R2" s="63"/>
      <c r="S2" s="63"/>
      <c r="T2" s="63"/>
      <c r="AA2" s="63"/>
      <c r="AB2" s="63"/>
      <c r="AD2" s="1"/>
      <c r="AI2" s="1"/>
      <c r="AJ2" s="1"/>
      <c r="AK2" s="1"/>
    </row>
    <row r="3" spans="1:54" ht="18.75" thickBot="1">
      <c r="B3" s="1" t="s">
        <v>155</v>
      </c>
      <c r="G3" s="1"/>
      <c r="H3" s="1"/>
      <c r="I3" s="1"/>
      <c r="J3" s="63"/>
      <c r="K3" s="63"/>
      <c r="R3" s="63"/>
      <c r="S3" s="63"/>
      <c r="T3" s="63"/>
      <c r="AA3" s="63"/>
      <c r="AB3" s="63"/>
      <c r="AD3" s="1"/>
      <c r="AI3" s="1"/>
      <c r="AJ3" s="1"/>
      <c r="AK3" s="1"/>
    </row>
    <row r="4" spans="1:54" ht="19.5" thickBot="1">
      <c r="B4" s="1" t="s">
        <v>156</v>
      </c>
      <c r="G4" s="1"/>
      <c r="H4" s="1"/>
      <c r="I4" s="1"/>
      <c r="J4" s="63"/>
      <c r="K4" s="63"/>
      <c r="R4" s="63"/>
      <c r="S4" s="63"/>
      <c r="T4" s="63"/>
      <c r="AA4" s="63"/>
      <c r="AB4" s="63"/>
      <c r="AD4" s="64"/>
      <c r="AE4" s="64"/>
      <c r="AF4" s="64"/>
      <c r="AG4" s="64"/>
      <c r="AH4" s="64"/>
      <c r="AI4" s="64"/>
      <c r="AJ4" s="64"/>
      <c r="AK4" s="1"/>
      <c r="AV4" s="77" t="s">
        <v>151</v>
      </c>
      <c r="AW4" s="78"/>
      <c r="AX4" s="78"/>
      <c r="AY4" s="78"/>
      <c r="AZ4" s="78"/>
      <c r="BA4" s="78"/>
      <c r="BB4" s="79"/>
    </row>
    <row r="5" spans="1:54" ht="16.5" thickBot="1"/>
    <row r="6" spans="1:54" ht="19.5" thickBot="1">
      <c r="T6" s="80" t="s">
        <v>152</v>
      </c>
      <c r="U6" s="81"/>
      <c r="V6" s="81"/>
      <c r="W6" s="81"/>
      <c r="X6" s="81"/>
      <c r="Y6" s="81"/>
      <c r="Z6" s="82"/>
    </row>
    <row r="7" spans="1:54" ht="19.5" thickBot="1">
      <c r="B7" s="1" t="s">
        <v>153</v>
      </c>
      <c r="G7" s="11"/>
      <c r="H7" s="11"/>
      <c r="I7" s="11"/>
      <c r="J7" s="74" t="s">
        <v>1</v>
      </c>
      <c r="K7" s="75"/>
      <c r="L7" s="75"/>
      <c r="M7" s="75"/>
      <c r="N7" s="75"/>
      <c r="O7" s="75"/>
      <c r="P7" s="75"/>
      <c r="Q7" s="75"/>
      <c r="R7" s="75"/>
      <c r="S7" s="76"/>
      <c r="T7" s="80" t="s">
        <v>6</v>
      </c>
      <c r="U7" s="81"/>
      <c r="V7" s="82"/>
      <c r="W7" s="80" t="s">
        <v>7</v>
      </c>
      <c r="X7" s="82"/>
      <c r="Y7" s="83" t="s">
        <v>8</v>
      </c>
      <c r="Z7" s="83" t="s">
        <v>9</v>
      </c>
      <c r="AA7" s="80" t="s">
        <v>152</v>
      </c>
      <c r="AB7" s="81"/>
      <c r="AC7" s="81"/>
      <c r="AD7" s="81"/>
      <c r="AE7" s="81"/>
      <c r="AF7" s="81"/>
      <c r="AG7" s="81"/>
      <c r="AH7" s="81"/>
      <c r="AI7" s="81"/>
      <c r="AJ7" s="82"/>
    </row>
    <row r="8" spans="1:54" ht="66.75" thickBot="1">
      <c r="A8" s="33" t="s">
        <v>0</v>
      </c>
      <c r="B8" s="33" t="s">
        <v>105</v>
      </c>
      <c r="C8" s="33" t="s">
        <v>372</v>
      </c>
      <c r="D8" s="33" t="s">
        <v>135</v>
      </c>
      <c r="E8" s="33" t="s">
        <v>136</v>
      </c>
      <c r="F8" s="33" t="s">
        <v>118</v>
      </c>
      <c r="G8" s="46" t="s">
        <v>104</v>
      </c>
      <c r="H8" s="68" t="s">
        <v>371</v>
      </c>
      <c r="I8" s="70" t="s">
        <v>264</v>
      </c>
      <c r="J8" s="57" t="s">
        <v>141</v>
      </c>
      <c r="K8" s="58" t="s">
        <v>142</v>
      </c>
      <c r="L8" s="59" t="s">
        <v>143</v>
      </c>
      <c r="M8" s="59" t="s">
        <v>144</v>
      </c>
      <c r="N8" s="59" t="s">
        <v>145</v>
      </c>
      <c r="O8" s="60" t="s">
        <v>146</v>
      </c>
      <c r="P8" s="60" t="s">
        <v>147</v>
      </c>
      <c r="Q8" s="61" t="s">
        <v>148</v>
      </c>
      <c r="R8" s="58" t="s">
        <v>149</v>
      </c>
      <c r="S8" s="62" t="s">
        <v>150</v>
      </c>
      <c r="T8" s="12" t="s">
        <v>10</v>
      </c>
      <c r="U8" s="13" t="s">
        <v>11</v>
      </c>
      <c r="V8" s="14" t="s">
        <v>12</v>
      </c>
      <c r="W8" s="14" t="s">
        <v>10</v>
      </c>
      <c r="X8" s="15" t="s">
        <v>12</v>
      </c>
      <c r="Y8" s="84"/>
      <c r="Z8" s="85"/>
      <c r="AA8" s="80" t="s">
        <v>8</v>
      </c>
      <c r="AB8" s="81"/>
      <c r="AC8" s="81"/>
      <c r="AD8" s="81"/>
      <c r="AE8" s="81"/>
      <c r="AF8" s="81"/>
      <c r="AG8" s="81"/>
      <c r="AH8" s="81"/>
      <c r="AI8" s="81"/>
      <c r="AJ8" s="82"/>
    </row>
    <row r="9" spans="1:54" ht="15">
      <c r="A9" s="34" t="s">
        <v>158</v>
      </c>
      <c r="B9" s="71">
        <v>44613</v>
      </c>
      <c r="C9" s="37" t="s">
        <v>373</v>
      </c>
      <c r="D9" s="38" t="s">
        <v>137</v>
      </c>
      <c r="E9" s="38" t="s">
        <v>139</v>
      </c>
      <c r="F9" s="34" t="s">
        <v>106</v>
      </c>
      <c r="G9" s="47" t="s">
        <v>85</v>
      </c>
      <c r="H9" s="69" t="s">
        <v>158</v>
      </c>
      <c r="I9" s="69" t="s">
        <v>265</v>
      </c>
      <c r="J9" s="54">
        <v>55</v>
      </c>
      <c r="K9" s="55">
        <v>3091</v>
      </c>
      <c r="L9" s="2">
        <v>0.59799999999999998</v>
      </c>
      <c r="M9" s="2">
        <v>0.80600000000000005</v>
      </c>
      <c r="N9" s="2">
        <v>0.92700000000000005</v>
      </c>
      <c r="O9" s="3">
        <v>26008</v>
      </c>
      <c r="P9" s="3" t="s">
        <v>5</v>
      </c>
      <c r="Q9" s="3">
        <v>0</v>
      </c>
      <c r="R9" s="3" t="s">
        <v>2</v>
      </c>
      <c r="S9" s="3" t="s">
        <v>3</v>
      </c>
      <c r="T9" s="19">
        <v>0</v>
      </c>
      <c r="U9" s="19">
        <v>0</v>
      </c>
      <c r="V9" s="19">
        <v>13</v>
      </c>
      <c r="W9" s="19">
        <v>0</v>
      </c>
      <c r="X9" s="19">
        <v>0</v>
      </c>
      <c r="Y9" s="19">
        <v>4</v>
      </c>
      <c r="Z9" s="20">
        <v>0</v>
      </c>
      <c r="AA9" s="24"/>
      <c r="AB9" s="16"/>
      <c r="AC9" s="16"/>
      <c r="AD9" s="16"/>
      <c r="AE9" s="5">
        <v>18163</v>
      </c>
      <c r="AF9" s="16"/>
      <c r="AG9" s="5">
        <v>22898</v>
      </c>
      <c r="AH9" s="5">
        <v>26530</v>
      </c>
      <c r="AI9" s="5">
        <v>26577</v>
      </c>
      <c r="AJ9" s="17"/>
    </row>
    <row r="10" spans="1:54" ht="15">
      <c r="A10" s="35" t="s">
        <v>159</v>
      </c>
      <c r="B10" s="72">
        <v>44614</v>
      </c>
      <c r="C10" s="39" t="s">
        <v>374</v>
      </c>
      <c r="D10" s="40" t="s">
        <v>137</v>
      </c>
      <c r="E10" s="40" t="s">
        <v>139</v>
      </c>
      <c r="F10" s="35" t="s">
        <v>106</v>
      </c>
      <c r="G10" s="48" t="s">
        <v>63</v>
      </c>
      <c r="H10" s="69" t="s">
        <v>159</v>
      </c>
      <c r="I10" s="69" t="s">
        <v>266</v>
      </c>
      <c r="J10" s="55">
        <v>61</v>
      </c>
      <c r="K10" s="55">
        <v>389</v>
      </c>
      <c r="L10" s="4">
        <v>0.85099999999999998</v>
      </c>
      <c r="M10" s="4">
        <v>0.94899999999999995</v>
      </c>
      <c r="N10" s="4">
        <v>0.99299999999999999</v>
      </c>
      <c r="O10" s="5">
        <v>51107</v>
      </c>
      <c r="P10" s="5" t="s">
        <v>5</v>
      </c>
      <c r="Q10" s="5">
        <v>0</v>
      </c>
      <c r="R10" s="5" t="s">
        <v>2</v>
      </c>
      <c r="S10" s="5" t="s">
        <v>3</v>
      </c>
      <c r="T10" s="16">
        <v>0</v>
      </c>
      <c r="U10" s="16">
        <v>0</v>
      </c>
      <c r="V10" s="16">
        <v>16</v>
      </c>
      <c r="W10" s="16">
        <v>0</v>
      </c>
      <c r="X10" s="16">
        <v>0</v>
      </c>
      <c r="Y10" s="16">
        <v>1</v>
      </c>
      <c r="Z10" s="17">
        <v>0</v>
      </c>
      <c r="AA10" s="24"/>
      <c r="AB10" s="16"/>
      <c r="AC10" s="16"/>
      <c r="AD10" s="5">
        <v>11537</v>
      </c>
      <c r="AE10" s="16"/>
      <c r="AF10" s="16"/>
      <c r="AG10" s="16"/>
      <c r="AH10" s="16"/>
      <c r="AI10" s="16"/>
      <c r="AJ10" s="17"/>
    </row>
    <row r="11" spans="1:54" ht="15">
      <c r="A11" s="35" t="s">
        <v>160</v>
      </c>
      <c r="B11" s="72">
        <v>44614</v>
      </c>
      <c r="C11" s="39" t="s">
        <v>375</v>
      </c>
      <c r="D11" s="40" t="s">
        <v>137</v>
      </c>
      <c r="E11" s="40" t="s">
        <v>139</v>
      </c>
      <c r="F11" s="35" t="s">
        <v>106</v>
      </c>
      <c r="G11" s="48" t="s">
        <v>13</v>
      </c>
      <c r="H11" s="69" t="s">
        <v>160</v>
      </c>
      <c r="I11" s="69" t="s">
        <v>267</v>
      </c>
      <c r="J11" s="55">
        <v>58</v>
      </c>
      <c r="K11" s="55">
        <v>126</v>
      </c>
      <c r="L11" s="4">
        <v>0.98099999999999998</v>
      </c>
      <c r="M11" s="4">
        <v>0.99199999999999999</v>
      </c>
      <c r="N11" s="4">
        <v>0.999</v>
      </c>
      <c r="O11" s="5">
        <v>123855</v>
      </c>
      <c r="P11" s="5" t="s">
        <v>5</v>
      </c>
      <c r="Q11" s="5">
        <v>0</v>
      </c>
      <c r="R11" s="5" t="s">
        <v>2</v>
      </c>
      <c r="S11" s="5" t="s">
        <v>4</v>
      </c>
      <c r="T11" s="16">
        <v>0</v>
      </c>
      <c r="U11" s="16">
        <v>0</v>
      </c>
      <c r="V11" s="16">
        <v>17</v>
      </c>
      <c r="W11" s="16">
        <v>0</v>
      </c>
      <c r="X11" s="16">
        <v>0</v>
      </c>
      <c r="Y11" s="16">
        <v>0</v>
      </c>
      <c r="Z11" s="17">
        <v>0</v>
      </c>
      <c r="AA11" s="24"/>
      <c r="AB11" s="16"/>
      <c r="AC11" s="16"/>
      <c r="AD11" s="16"/>
      <c r="AE11" s="16"/>
      <c r="AF11" s="16"/>
      <c r="AG11" s="16"/>
      <c r="AH11" s="16"/>
      <c r="AI11" s="16"/>
      <c r="AJ11" s="17"/>
    </row>
    <row r="12" spans="1:54" ht="15">
      <c r="A12" s="35" t="s">
        <v>161</v>
      </c>
      <c r="B12" s="72">
        <v>44614</v>
      </c>
      <c r="C12" s="39" t="s">
        <v>376</v>
      </c>
      <c r="D12" s="40" t="s">
        <v>137</v>
      </c>
      <c r="E12" s="40" t="s">
        <v>139</v>
      </c>
      <c r="F12" s="35" t="s">
        <v>106</v>
      </c>
      <c r="G12" s="48" t="s">
        <v>14</v>
      </c>
      <c r="H12" s="69" t="s">
        <v>161</v>
      </c>
      <c r="I12" s="69" t="s">
        <v>268</v>
      </c>
      <c r="J12" s="55">
        <v>58</v>
      </c>
      <c r="K12" s="55">
        <v>712</v>
      </c>
      <c r="L12" s="4">
        <v>0.8</v>
      </c>
      <c r="M12" s="4">
        <v>0.91700000000000004</v>
      </c>
      <c r="N12" s="4">
        <v>0.98099999999999998</v>
      </c>
      <c r="O12" s="5">
        <v>40837</v>
      </c>
      <c r="P12" s="5" t="s">
        <v>5</v>
      </c>
      <c r="Q12" s="5">
        <v>0</v>
      </c>
      <c r="R12" s="5" t="s">
        <v>2</v>
      </c>
      <c r="S12" s="5" t="s">
        <v>3</v>
      </c>
      <c r="T12" s="16">
        <v>0</v>
      </c>
      <c r="U12" s="16">
        <v>0</v>
      </c>
      <c r="V12" s="16">
        <v>15</v>
      </c>
      <c r="W12" s="16">
        <v>0</v>
      </c>
      <c r="X12" s="16">
        <v>0</v>
      </c>
      <c r="Y12" s="16">
        <v>2</v>
      </c>
      <c r="Z12" s="17">
        <v>0</v>
      </c>
      <c r="AA12" s="24"/>
      <c r="AB12" s="16"/>
      <c r="AC12" s="16"/>
      <c r="AD12" s="16"/>
      <c r="AE12" s="16"/>
      <c r="AF12" s="16"/>
      <c r="AG12" s="16"/>
      <c r="AH12" s="5">
        <v>26530</v>
      </c>
      <c r="AI12" s="5">
        <v>26577</v>
      </c>
      <c r="AJ12" s="17"/>
    </row>
    <row r="13" spans="1:54" ht="15">
      <c r="A13" s="35" t="s">
        <v>162</v>
      </c>
      <c r="B13" s="72">
        <v>44614</v>
      </c>
      <c r="C13" s="39" t="s">
        <v>376</v>
      </c>
      <c r="D13" s="40" t="s">
        <v>137</v>
      </c>
      <c r="E13" s="40" t="s">
        <v>139</v>
      </c>
      <c r="F13" s="35" t="s">
        <v>106</v>
      </c>
      <c r="G13" s="48" t="s">
        <v>64</v>
      </c>
      <c r="H13" s="69" t="s">
        <v>162</v>
      </c>
      <c r="I13" s="69" t="s">
        <v>269</v>
      </c>
      <c r="J13" s="55">
        <v>49</v>
      </c>
      <c r="K13" s="55">
        <v>3157</v>
      </c>
      <c r="L13" s="4">
        <v>0.42199999999999999</v>
      </c>
      <c r="M13" s="4">
        <v>0.68600000000000005</v>
      </c>
      <c r="N13" s="4">
        <v>0.92500000000000004</v>
      </c>
      <c r="O13" s="5">
        <v>16519</v>
      </c>
      <c r="P13" s="5" t="s">
        <v>1</v>
      </c>
      <c r="Q13" s="5">
        <v>0</v>
      </c>
      <c r="R13" s="5" t="s">
        <v>2</v>
      </c>
      <c r="S13" s="5" t="s">
        <v>3</v>
      </c>
      <c r="T13" s="16">
        <v>0</v>
      </c>
      <c r="U13" s="16">
        <v>0</v>
      </c>
      <c r="V13" s="16">
        <v>12</v>
      </c>
      <c r="W13" s="16">
        <v>0</v>
      </c>
      <c r="X13" s="16">
        <v>0</v>
      </c>
      <c r="Y13" s="16">
        <v>5</v>
      </c>
      <c r="Z13" s="17">
        <v>0</v>
      </c>
      <c r="AA13" s="24"/>
      <c r="AB13" s="16"/>
      <c r="AC13" s="16"/>
      <c r="AD13" s="5">
        <v>11537</v>
      </c>
      <c r="AE13" s="16"/>
      <c r="AF13" s="5">
        <v>22679</v>
      </c>
      <c r="AG13" s="5">
        <v>22898</v>
      </c>
      <c r="AH13" s="5">
        <v>26530</v>
      </c>
      <c r="AI13" s="5">
        <v>26577</v>
      </c>
      <c r="AJ13" s="17"/>
    </row>
    <row r="14" spans="1:54" ht="15">
      <c r="A14" s="35" t="s">
        <v>163</v>
      </c>
      <c r="B14" s="72">
        <v>44614</v>
      </c>
      <c r="C14" s="39" t="s">
        <v>377</v>
      </c>
      <c r="D14" s="40" t="s">
        <v>137</v>
      </c>
      <c r="E14" s="40" t="s">
        <v>139</v>
      </c>
      <c r="F14" s="35" t="s">
        <v>106</v>
      </c>
      <c r="G14" s="48" t="s">
        <v>65</v>
      </c>
      <c r="H14" s="69" t="s">
        <v>163</v>
      </c>
      <c r="I14" s="69" t="s">
        <v>270</v>
      </c>
      <c r="J14" s="55">
        <v>58</v>
      </c>
      <c r="K14" s="55">
        <v>126</v>
      </c>
      <c r="L14" s="4">
        <v>0.91400000000000003</v>
      </c>
      <c r="M14" s="4">
        <v>0.95299999999999996</v>
      </c>
      <c r="N14" s="4">
        <v>0.999</v>
      </c>
      <c r="O14" s="5">
        <v>63272</v>
      </c>
      <c r="P14" s="5" t="s">
        <v>5</v>
      </c>
      <c r="Q14" s="5">
        <v>0</v>
      </c>
      <c r="R14" s="5" t="s">
        <v>2</v>
      </c>
      <c r="S14" s="5" t="s">
        <v>4</v>
      </c>
      <c r="T14" s="16">
        <v>0</v>
      </c>
      <c r="U14" s="16">
        <v>0</v>
      </c>
      <c r="V14" s="16">
        <v>17</v>
      </c>
      <c r="W14" s="16">
        <v>0</v>
      </c>
      <c r="X14" s="16">
        <v>0</v>
      </c>
      <c r="Y14" s="16">
        <v>0</v>
      </c>
      <c r="Z14" s="17">
        <v>0</v>
      </c>
      <c r="AA14" s="24"/>
      <c r="AB14" s="16"/>
      <c r="AC14" s="16"/>
      <c r="AD14" s="16"/>
      <c r="AE14" s="16"/>
      <c r="AF14" s="16"/>
      <c r="AG14" s="16"/>
      <c r="AH14" s="16"/>
      <c r="AI14" s="16"/>
      <c r="AJ14" s="17"/>
    </row>
    <row r="15" spans="1:54" ht="15">
      <c r="A15" s="35" t="s">
        <v>164</v>
      </c>
      <c r="B15" s="72">
        <v>44614</v>
      </c>
      <c r="C15" s="39" t="s">
        <v>378</v>
      </c>
      <c r="D15" s="40" t="s">
        <v>138</v>
      </c>
      <c r="E15" s="40" t="s">
        <v>139</v>
      </c>
      <c r="F15" s="35" t="s">
        <v>106</v>
      </c>
      <c r="G15" s="48" t="s">
        <v>15</v>
      </c>
      <c r="H15" s="69" t="s">
        <v>164</v>
      </c>
      <c r="I15" s="69" t="s">
        <v>271</v>
      </c>
      <c r="J15" s="55">
        <v>59</v>
      </c>
      <c r="K15" s="55">
        <v>128</v>
      </c>
      <c r="L15" s="4">
        <v>0.86499999999999999</v>
      </c>
      <c r="M15" s="4">
        <v>0.94299999999999995</v>
      </c>
      <c r="N15" s="4">
        <v>0.999</v>
      </c>
      <c r="O15" s="5">
        <v>44289</v>
      </c>
      <c r="P15" s="5" t="s">
        <v>1</v>
      </c>
      <c r="Q15" s="5">
        <v>0</v>
      </c>
      <c r="R15" s="5" t="s">
        <v>2</v>
      </c>
      <c r="S15" s="5" t="s">
        <v>3</v>
      </c>
      <c r="T15" s="16">
        <v>0</v>
      </c>
      <c r="U15" s="16">
        <v>0</v>
      </c>
      <c r="V15" s="16">
        <v>15</v>
      </c>
      <c r="W15" s="16">
        <v>0</v>
      </c>
      <c r="X15" s="16">
        <v>0</v>
      </c>
      <c r="Y15" s="16">
        <v>2</v>
      </c>
      <c r="Z15" s="17">
        <v>0</v>
      </c>
      <c r="AA15" s="24"/>
      <c r="AB15" s="16"/>
      <c r="AC15" s="16"/>
      <c r="AD15" s="16"/>
      <c r="AE15" s="16"/>
      <c r="AF15" s="16"/>
      <c r="AG15" s="16"/>
      <c r="AH15" s="5">
        <v>26530</v>
      </c>
      <c r="AI15" s="5">
        <v>26577</v>
      </c>
      <c r="AJ15" s="17"/>
    </row>
    <row r="16" spans="1:54" ht="15">
      <c r="A16" s="35" t="s">
        <v>165</v>
      </c>
      <c r="B16" s="72">
        <v>44615</v>
      </c>
      <c r="C16" s="39" t="s">
        <v>378</v>
      </c>
      <c r="D16" s="40" t="s">
        <v>137</v>
      </c>
      <c r="E16" s="40" t="s">
        <v>139</v>
      </c>
      <c r="F16" s="35" t="s">
        <v>106</v>
      </c>
      <c r="G16" s="48" t="s">
        <v>51</v>
      </c>
      <c r="H16" s="69" t="s">
        <v>165</v>
      </c>
      <c r="I16" s="69" t="s">
        <v>272</v>
      </c>
      <c r="J16" s="55">
        <v>60</v>
      </c>
      <c r="K16" s="55">
        <v>136</v>
      </c>
      <c r="L16" s="4">
        <v>0.85399999999999998</v>
      </c>
      <c r="M16" s="4">
        <v>0.93300000000000005</v>
      </c>
      <c r="N16" s="4">
        <v>0.997</v>
      </c>
      <c r="O16" s="5">
        <v>61266</v>
      </c>
      <c r="P16" s="5" t="s">
        <v>5</v>
      </c>
      <c r="Q16" s="5">
        <v>0</v>
      </c>
      <c r="R16" s="5" t="s">
        <v>2</v>
      </c>
      <c r="S16" s="5" t="s">
        <v>4</v>
      </c>
      <c r="T16" s="16">
        <v>0</v>
      </c>
      <c r="U16" s="16">
        <v>0</v>
      </c>
      <c r="V16" s="16">
        <v>17</v>
      </c>
      <c r="W16" s="16">
        <v>0</v>
      </c>
      <c r="X16" s="16">
        <v>0</v>
      </c>
      <c r="Y16" s="16">
        <v>0</v>
      </c>
      <c r="Z16" s="17">
        <v>0</v>
      </c>
      <c r="AA16" s="24"/>
      <c r="AB16" s="16"/>
      <c r="AC16" s="16"/>
      <c r="AD16" s="16"/>
      <c r="AE16" s="16"/>
      <c r="AF16" s="16"/>
      <c r="AG16" s="16"/>
      <c r="AH16" s="16"/>
      <c r="AI16" s="16"/>
      <c r="AJ16" s="17"/>
    </row>
    <row r="17" spans="1:36" ht="15">
      <c r="A17" s="35" t="s">
        <v>166</v>
      </c>
      <c r="B17" s="72">
        <v>44615</v>
      </c>
      <c r="C17" s="39" t="s">
        <v>376</v>
      </c>
      <c r="D17" s="40" t="s">
        <v>137</v>
      </c>
      <c r="E17" s="40" t="s">
        <v>139</v>
      </c>
      <c r="F17" s="35" t="s">
        <v>106</v>
      </c>
      <c r="G17" s="48" t="s">
        <v>53</v>
      </c>
      <c r="H17" s="69" t="s">
        <v>166</v>
      </c>
      <c r="I17" s="69" t="s">
        <v>273</v>
      </c>
      <c r="J17" s="55">
        <v>55</v>
      </c>
      <c r="K17" s="55">
        <v>3187</v>
      </c>
      <c r="L17" s="4">
        <v>0.54900000000000004</v>
      </c>
      <c r="M17" s="4">
        <v>0.72299999999999998</v>
      </c>
      <c r="N17" s="4">
        <v>0.92500000000000004</v>
      </c>
      <c r="O17" s="5">
        <v>24612</v>
      </c>
      <c r="P17" s="5" t="s">
        <v>5</v>
      </c>
      <c r="Q17" s="5">
        <v>0</v>
      </c>
      <c r="R17" s="5" t="s">
        <v>2</v>
      </c>
      <c r="S17" s="5" t="s">
        <v>3</v>
      </c>
      <c r="T17" s="16">
        <v>0</v>
      </c>
      <c r="U17" s="16">
        <v>0</v>
      </c>
      <c r="V17" s="16">
        <v>13</v>
      </c>
      <c r="W17" s="16">
        <v>0</v>
      </c>
      <c r="X17" s="16">
        <v>0</v>
      </c>
      <c r="Y17" s="16">
        <v>4</v>
      </c>
      <c r="Z17" s="17">
        <v>0</v>
      </c>
      <c r="AA17" s="24"/>
      <c r="AB17" s="16"/>
      <c r="AC17" s="16"/>
      <c r="AD17" s="16"/>
      <c r="AE17" s="5">
        <v>18163</v>
      </c>
      <c r="AF17" s="16"/>
      <c r="AG17" s="5">
        <v>22898</v>
      </c>
      <c r="AH17" s="5">
        <v>26530</v>
      </c>
      <c r="AI17" s="5">
        <v>26577</v>
      </c>
      <c r="AJ17" s="17"/>
    </row>
    <row r="18" spans="1:36" ht="15">
      <c r="A18" s="35" t="s">
        <v>167</v>
      </c>
      <c r="B18" s="72">
        <v>44614</v>
      </c>
      <c r="C18" s="39" t="s">
        <v>376</v>
      </c>
      <c r="D18" s="40" t="s">
        <v>137</v>
      </c>
      <c r="E18" s="40" t="s">
        <v>139</v>
      </c>
      <c r="F18" s="35" t="s">
        <v>106</v>
      </c>
      <c r="G18" s="48" t="s">
        <v>54</v>
      </c>
      <c r="H18" s="69" t="s">
        <v>167</v>
      </c>
      <c r="I18" s="69" t="s">
        <v>274</v>
      </c>
      <c r="J18" s="55">
        <v>60</v>
      </c>
      <c r="K18" s="55">
        <v>126</v>
      </c>
      <c r="L18" s="4">
        <v>0.92800000000000005</v>
      </c>
      <c r="M18" s="4">
        <v>0.97</v>
      </c>
      <c r="N18" s="4">
        <v>0.999</v>
      </c>
      <c r="O18" s="5">
        <v>74235</v>
      </c>
      <c r="P18" s="5" t="s">
        <v>5</v>
      </c>
      <c r="Q18" s="5">
        <v>0</v>
      </c>
      <c r="R18" s="5" t="s">
        <v>2</v>
      </c>
      <c r="S18" s="5" t="s">
        <v>4</v>
      </c>
      <c r="T18" s="16">
        <v>0</v>
      </c>
      <c r="U18" s="16">
        <v>0</v>
      </c>
      <c r="V18" s="16">
        <v>17</v>
      </c>
      <c r="W18" s="16">
        <v>0</v>
      </c>
      <c r="X18" s="16">
        <v>0</v>
      </c>
      <c r="Y18" s="16">
        <v>0</v>
      </c>
      <c r="Z18" s="17">
        <v>0</v>
      </c>
      <c r="AA18" s="24"/>
      <c r="AB18" s="16"/>
      <c r="AC18" s="16"/>
      <c r="AD18" s="16"/>
      <c r="AE18" s="16"/>
      <c r="AF18" s="16"/>
      <c r="AG18" s="16"/>
      <c r="AH18" s="16"/>
      <c r="AI18" s="16"/>
      <c r="AJ18" s="17"/>
    </row>
    <row r="19" spans="1:36" ht="15">
      <c r="A19" s="35" t="s">
        <v>168</v>
      </c>
      <c r="B19" s="72">
        <v>44616</v>
      </c>
      <c r="C19" s="39" t="s">
        <v>379</v>
      </c>
      <c r="D19" s="40" t="s">
        <v>138</v>
      </c>
      <c r="E19" s="40" t="s">
        <v>139</v>
      </c>
      <c r="F19" s="35" t="s">
        <v>106</v>
      </c>
      <c r="G19" s="48" t="s">
        <v>26</v>
      </c>
      <c r="H19" s="69" t="s">
        <v>168</v>
      </c>
      <c r="I19" s="69" t="s">
        <v>275</v>
      </c>
      <c r="J19" s="55">
        <v>61</v>
      </c>
      <c r="K19" s="55">
        <v>126</v>
      </c>
      <c r="L19" s="4">
        <v>0.98199999999999998</v>
      </c>
      <c r="M19" s="4">
        <v>0.999</v>
      </c>
      <c r="N19" s="4">
        <v>0.999</v>
      </c>
      <c r="O19" s="5">
        <v>113116</v>
      </c>
      <c r="P19" s="5" t="s">
        <v>5</v>
      </c>
      <c r="Q19" s="5">
        <v>0</v>
      </c>
      <c r="R19" s="5" t="s">
        <v>2</v>
      </c>
      <c r="S19" s="5" t="s">
        <v>4</v>
      </c>
      <c r="T19" s="16">
        <v>0</v>
      </c>
      <c r="U19" s="16">
        <v>0</v>
      </c>
      <c r="V19" s="16">
        <v>17</v>
      </c>
      <c r="W19" s="16">
        <v>0</v>
      </c>
      <c r="X19" s="16">
        <v>0</v>
      </c>
      <c r="Y19" s="16">
        <v>0</v>
      </c>
      <c r="Z19" s="17">
        <v>0</v>
      </c>
      <c r="AA19" s="24"/>
      <c r="AB19" s="16"/>
      <c r="AC19" s="16"/>
      <c r="AD19" s="16"/>
      <c r="AE19" s="16"/>
      <c r="AF19" s="16"/>
      <c r="AG19" s="16"/>
      <c r="AH19" s="16"/>
      <c r="AI19" s="16"/>
      <c r="AJ19" s="17"/>
    </row>
    <row r="20" spans="1:36" ht="15">
      <c r="A20" s="35" t="s">
        <v>169</v>
      </c>
      <c r="B20" s="72">
        <v>44617</v>
      </c>
      <c r="C20" s="39" t="s">
        <v>376</v>
      </c>
      <c r="D20" s="40" t="s">
        <v>137</v>
      </c>
      <c r="E20" s="40" t="s">
        <v>139</v>
      </c>
      <c r="F20" s="35" t="s">
        <v>106</v>
      </c>
      <c r="G20" s="48" t="s">
        <v>86</v>
      </c>
      <c r="H20" s="69" t="s">
        <v>169</v>
      </c>
      <c r="I20" s="69" t="s">
        <v>276</v>
      </c>
      <c r="J20" s="55">
        <v>61</v>
      </c>
      <c r="K20" s="55">
        <v>126</v>
      </c>
      <c r="L20" s="4">
        <v>0.95799999999999996</v>
      </c>
      <c r="M20" s="4">
        <v>0.98099999999999998</v>
      </c>
      <c r="N20" s="4">
        <v>0.999</v>
      </c>
      <c r="O20" s="5">
        <v>111621</v>
      </c>
      <c r="P20" s="5" t="s">
        <v>1</v>
      </c>
      <c r="Q20" s="5">
        <v>0</v>
      </c>
      <c r="R20" s="5" t="s">
        <v>2</v>
      </c>
      <c r="S20" s="5" t="s">
        <v>4</v>
      </c>
      <c r="T20" s="16">
        <v>0</v>
      </c>
      <c r="U20" s="16">
        <v>0</v>
      </c>
      <c r="V20" s="16">
        <v>17</v>
      </c>
      <c r="W20" s="16">
        <v>0</v>
      </c>
      <c r="X20" s="16">
        <v>0</v>
      </c>
      <c r="Y20" s="16">
        <v>0</v>
      </c>
      <c r="Z20" s="17">
        <v>0</v>
      </c>
      <c r="AA20" s="24"/>
      <c r="AB20" s="16"/>
      <c r="AC20" s="16"/>
      <c r="AD20" s="16"/>
      <c r="AE20" s="16"/>
      <c r="AF20" s="16"/>
      <c r="AG20" s="16"/>
      <c r="AH20" s="16"/>
      <c r="AI20" s="16"/>
      <c r="AJ20" s="17"/>
    </row>
    <row r="21" spans="1:36" ht="15">
      <c r="A21" s="35" t="s">
        <v>170</v>
      </c>
      <c r="B21" s="72">
        <v>44618</v>
      </c>
      <c r="C21" s="39" t="s">
        <v>373</v>
      </c>
      <c r="D21" s="40" t="s">
        <v>138</v>
      </c>
      <c r="E21" s="40" t="s">
        <v>139</v>
      </c>
      <c r="F21" s="35" t="s">
        <v>106</v>
      </c>
      <c r="G21" s="48" t="s">
        <v>28</v>
      </c>
      <c r="H21" s="69" t="s">
        <v>170</v>
      </c>
      <c r="I21" s="69" t="s">
        <v>277</v>
      </c>
      <c r="J21" s="55">
        <v>60</v>
      </c>
      <c r="K21" s="55">
        <v>126</v>
      </c>
      <c r="L21" s="4">
        <v>0.99399999999999999</v>
      </c>
      <c r="M21" s="4">
        <v>0.999</v>
      </c>
      <c r="N21" s="4">
        <v>0.999</v>
      </c>
      <c r="O21" s="5">
        <v>135186</v>
      </c>
      <c r="P21" s="5" t="s">
        <v>1</v>
      </c>
      <c r="Q21" s="5">
        <v>0</v>
      </c>
      <c r="R21" s="5" t="s">
        <v>2</v>
      </c>
      <c r="S21" s="5" t="s">
        <v>4</v>
      </c>
      <c r="T21" s="16">
        <v>0</v>
      </c>
      <c r="U21" s="16">
        <v>0</v>
      </c>
      <c r="V21" s="16">
        <v>17</v>
      </c>
      <c r="W21" s="16">
        <v>0</v>
      </c>
      <c r="X21" s="16">
        <v>0</v>
      </c>
      <c r="Y21" s="16">
        <v>0</v>
      </c>
      <c r="Z21" s="17">
        <v>0</v>
      </c>
      <c r="AA21" s="24"/>
      <c r="AB21" s="16"/>
      <c r="AC21" s="16"/>
      <c r="AD21" s="16"/>
      <c r="AE21" s="16"/>
      <c r="AF21" s="16"/>
      <c r="AG21" s="16"/>
      <c r="AH21" s="16"/>
      <c r="AI21" s="16"/>
      <c r="AJ21" s="17"/>
    </row>
    <row r="22" spans="1:36" ht="15">
      <c r="A22" s="35" t="s">
        <v>171</v>
      </c>
      <c r="B22" s="72">
        <v>44618</v>
      </c>
      <c r="C22" s="39" t="s">
        <v>377</v>
      </c>
      <c r="D22" s="40" t="s">
        <v>137</v>
      </c>
      <c r="E22" s="40" t="s">
        <v>139</v>
      </c>
      <c r="F22" s="35" t="s">
        <v>106</v>
      </c>
      <c r="G22" s="48" t="s">
        <v>57</v>
      </c>
      <c r="H22" s="69" t="s">
        <v>171</v>
      </c>
      <c r="I22" s="69" t="s">
        <v>278</v>
      </c>
      <c r="J22" s="55">
        <v>57</v>
      </c>
      <c r="K22" s="55">
        <v>126</v>
      </c>
      <c r="L22" s="4">
        <v>0.995</v>
      </c>
      <c r="M22" s="4">
        <v>0.999</v>
      </c>
      <c r="N22" s="4">
        <v>0.999</v>
      </c>
      <c r="O22" s="5">
        <v>152585</v>
      </c>
      <c r="P22" s="5" t="s">
        <v>5</v>
      </c>
      <c r="Q22" s="5">
        <v>0</v>
      </c>
      <c r="R22" s="5" t="s">
        <v>2</v>
      </c>
      <c r="S22" s="5" t="s">
        <v>4</v>
      </c>
      <c r="T22" s="16">
        <v>0</v>
      </c>
      <c r="U22" s="16">
        <v>0</v>
      </c>
      <c r="V22" s="16">
        <v>17</v>
      </c>
      <c r="W22" s="16">
        <v>0</v>
      </c>
      <c r="X22" s="16">
        <v>0</v>
      </c>
      <c r="Y22" s="16">
        <v>0</v>
      </c>
      <c r="Z22" s="17">
        <v>0</v>
      </c>
      <c r="AA22" s="24"/>
      <c r="AB22" s="16"/>
      <c r="AC22" s="16"/>
      <c r="AD22" s="16"/>
      <c r="AE22" s="16"/>
      <c r="AF22" s="16"/>
      <c r="AG22" s="16"/>
      <c r="AH22" s="16"/>
      <c r="AI22" s="16"/>
      <c r="AJ22" s="17"/>
    </row>
    <row r="23" spans="1:36" ht="15">
      <c r="A23" s="35" t="s">
        <v>172</v>
      </c>
      <c r="B23" s="72">
        <v>44616</v>
      </c>
      <c r="C23" s="39" t="s">
        <v>380</v>
      </c>
      <c r="D23" s="40" t="s">
        <v>137</v>
      </c>
      <c r="E23" s="40" t="s">
        <v>139</v>
      </c>
      <c r="F23" s="35" t="s">
        <v>106</v>
      </c>
      <c r="G23" s="48" t="s">
        <v>87</v>
      </c>
      <c r="H23" s="69" t="s">
        <v>172</v>
      </c>
      <c r="I23" s="69" t="s">
        <v>279</v>
      </c>
      <c r="J23" s="55">
        <v>59</v>
      </c>
      <c r="K23" s="55">
        <v>126</v>
      </c>
      <c r="L23" s="4">
        <v>0.999</v>
      </c>
      <c r="M23" s="4">
        <v>0.999</v>
      </c>
      <c r="N23" s="4">
        <v>0.999</v>
      </c>
      <c r="O23" s="5">
        <v>209322</v>
      </c>
      <c r="P23" s="5" t="s">
        <v>5</v>
      </c>
      <c r="Q23" s="5">
        <v>0</v>
      </c>
      <c r="R23" s="5" t="s">
        <v>2</v>
      </c>
      <c r="S23" s="5" t="s">
        <v>4</v>
      </c>
      <c r="T23" s="16">
        <v>0</v>
      </c>
      <c r="U23" s="16">
        <v>0</v>
      </c>
      <c r="V23" s="16">
        <v>17</v>
      </c>
      <c r="W23" s="16">
        <v>0</v>
      </c>
      <c r="X23" s="16">
        <v>0</v>
      </c>
      <c r="Y23" s="16">
        <v>0</v>
      </c>
      <c r="Z23" s="17">
        <v>0</v>
      </c>
      <c r="AA23" s="24"/>
      <c r="AB23" s="16"/>
      <c r="AC23" s="16"/>
      <c r="AD23" s="16"/>
      <c r="AE23" s="16"/>
      <c r="AF23" s="16"/>
      <c r="AG23" s="16"/>
      <c r="AH23" s="16"/>
      <c r="AI23" s="16"/>
      <c r="AJ23" s="17"/>
    </row>
    <row r="24" spans="1:36" ht="15">
      <c r="A24" s="35" t="s">
        <v>173</v>
      </c>
      <c r="B24" s="72">
        <v>44616</v>
      </c>
      <c r="C24" s="39" t="s">
        <v>381</v>
      </c>
      <c r="D24" s="40" t="s">
        <v>137</v>
      </c>
      <c r="E24" s="40" t="s">
        <v>139</v>
      </c>
      <c r="F24" s="35" t="s">
        <v>106</v>
      </c>
      <c r="G24" s="48" t="s">
        <v>30</v>
      </c>
      <c r="H24" s="69" t="s">
        <v>173</v>
      </c>
      <c r="I24" s="69" t="s">
        <v>280</v>
      </c>
      <c r="J24" s="55">
        <v>59</v>
      </c>
      <c r="K24" s="55">
        <v>126</v>
      </c>
      <c r="L24" s="4">
        <v>0.999</v>
      </c>
      <c r="M24" s="4">
        <v>0.999</v>
      </c>
      <c r="N24" s="4">
        <v>0.999</v>
      </c>
      <c r="O24" s="5">
        <v>241032</v>
      </c>
      <c r="P24" s="5" t="s">
        <v>5</v>
      </c>
      <c r="Q24" s="5">
        <v>0</v>
      </c>
      <c r="R24" s="5" t="s">
        <v>2</v>
      </c>
      <c r="S24" s="5" t="s">
        <v>4</v>
      </c>
      <c r="T24" s="16">
        <v>0</v>
      </c>
      <c r="U24" s="16">
        <v>0</v>
      </c>
      <c r="V24" s="16">
        <v>17</v>
      </c>
      <c r="W24" s="16">
        <v>0</v>
      </c>
      <c r="X24" s="16">
        <v>0</v>
      </c>
      <c r="Y24" s="16">
        <v>0</v>
      </c>
      <c r="Z24" s="17">
        <v>0</v>
      </c>
      <c r="AA24" s="24"/>
      <c r="AB24" s="16"/>
      <c r="AC24" s="16"/>
      <c r="AD24" s="16"/>
      <c r="AE24" s="16"/>
      <c r="AF24" s="16"/>
      <c r="AG24" s="16"/>
      <c r="AH24" s="16"/>
      <c r="AI24" s="16"/>
      <c r="AJ24" s="17"/>
    </row>
    <row r="25" spans="1:36" ht="15">
      <c r="A25" s="35" t="s">
        <v>174</v>
      </c>
      <c r="B25" s="72">
        <v>44614</v>
      </c>
      <c r="C25" s="39" t="s">
        <v>378</v>
      </c>
      <c r="D25" s="40" t="s">
        <v>137</v>
      </c>
      <c r="E25" s="40" t="s">
        <v>139</v>
      </c>
      <c r="F25" s="35" t="s">
        <v>107</v>
      </c>
      <c r="G25" s="48" t="s">
        <v>88</v>
      </c>
      <c r="H25" s="69" t="s">
        <v>174</v>
      </c>
      <c r="I25" s="69" t="s">
        <v>281</v>
      </c>
      <c r="J25" s="55">
        <v>60</v>
      </c>
      <c r="K25" s="55">
        <v>126</v>
      </c>
      <c r="L25" s="4">
        <v>0.97199999999999998</v>
      </c>
      <c r="M25" s="4">
        <v>0.999</v>
      </c>
      <c r="N25" s="4">
        <v>0.999</v>
      </c>
      <c r="O25" s="5">
        <v>73850</v>
      </c>
      <c r="P25" s="5" t="s">
        <v>5</v>
      </c>
      <c r="Q25" s="5">
        <v>0</v>
      </c>
      <c r="R25" s="5" t="s">
        <v>2</v>
      </c>
      <c r="S25" s="5" t="s">
        <v>4</v>
      </c>
      <c r="T25" s="16">
        <v>0</v>
      </c>
      <c r="U25" s="16">
        <v>0</v>
      </c>
      <c r="V25" s="16">
        <v>17</v>
      </c>
      <c r="W25" s="16">
        <v>0</v>
      </c>
      <c r="X25" s="16">
        <v>0</v>
      </c>
      <c r="Y25" s="16">
        <v>0</v>
      </c>
      <c r="Z25" s="17">
        <v>0</v>
      </c>
      <c r="AA25" s="24"/>
      <c r="AB25" s="16"/>
      <c r="AC25" s="16"/>
      <c r="AD25" s="16"/>
      <c r="AE25" s="16"/>
      <c r="AF25" s="16"/>
      <c r="AG25" s="16"/>
      <c r="AH25" s="16"/>
      <c r="AI25" s="16"/>
      <c r="AJ25" s="17"/>
    </row>
    <row r="26" spans="1:36" ht="15">
      <c r="A26" s="35" t="s">
        <v>175</v>
      </c>
      <c r="B26" s="72">
        <v>44617</v>
      </c>
      <c r="C26" s="39" t="s">
        <v>373</v>
      </c>
      <c r="D26" s="40" t="s">
        <v>138</v>
      </c>
      <c r="E26" s="40" t="s">
        <v>139</v>
      </c>
      <c r="F26" s="35" t="s">
        <v>107</v>
      </c>
      <c r="G26" s="48" t="s">
        <v>89</v>
      </c>
      <c r="H26" s="69" t="s">
        <v>175</v>
      </c>
      <c r="I26" s="69" t="s">
        <v>282</v>
      </c>
      <c r="J26" s="55">
        <v>64</v>
      </c>
      <c r="K26" s="55">
        <v>126</v>
      </c>
      <c r="L26" s="4">
        <v>0.98599999999999999</v>
      </c>
      <c r="M26" s="4">
        <v>0.995</v>
      </c>
      <c r="N26" s="4">
        <v>0.999</v>
      </c>
      <c r="O26" s="5">
        <v>88790</v>
      </c>
      <c r="P26" s="5" t="s">
        <v>5</v>
      </c>
      <c r="Q26" s="5">
        <v>0</v>
      </c>
      <c r="R26" s="5" t="s">
        <v>2</v>
      </c>
      <c r="S26" s="5" t="s">
        <v>4</v>
      </c>
      <c r="T26" s="16">
        <v>0</v>
      </c>
      <c r="U26" s="16">
        <v>0</v>
      </c>
      <c r="V26" s="16">
        <v>17</v>
      </c>
      <c r="W26" s="16">
        <v>0</v>
      </c>
      <c r="X26" s="16">
        <v>0</v>
      </c>
      <c r="Y26" s="16">
        <v>0</v>
      </c>
      <c r="Z26" s="17">
        <v>0</v>
      </c>
      <c r="AA26" s="24"/>
      <c r="AB26" s="16"/>
      <c r="AC26" s="16"/>
      <c r="AD26" s="16"/>
      <c r="AE26" s="16"/>
      <c r="AF26" s="16"/>
      <c r="AG26" s="16"/>
      <c r="AH26" s="16"/>
      <c r="AI26" s="16"/>
      <c r="AJ26" s="17"/>
    </row>
    <row r="27" spans="1:36" ht="15">
      <c r="A27" s="35" t="s">
        <v>176</v>
      </c>
      <c r="B27" s="72">
        <v>44617</v>
      </c>
      <c r="C27" s="39" t="s">
        <v>378</v>
      </c>
      <c r="D27" s="40" t="s">
        <v>137</v>
      </c>
      <c r="E27" s="40" t="s">
        <v>139</v>
      </c>
      <c r="F27" s="35" t="s">
        <v>107</v>
      </c>
      <c r="G27" s="48" t="s">
        <v>34</v>
      </c>
      <c r="H27" s="69" t="s">
        <v>176</v>
      </c>
      <c r="I27" s="69" t="s">
        <v>283</v>
      </c>
      <c r="J27" s="55">
        <v>58</v>
      </c>
      <c r="K27" s="55">
        <v>126</v>
      </c>
      <c r="L27" s="4">
        <v>0.93600000000000005</v>
      </c>
      <c r="M27" s="4">
        <v>0.97499999999999998</v>
      </c>
      <c r="N27" s="4">
        <v>0.999</v>
      </c>
      <c r="O27" s="5">
        <v>59745</v>
      </c>
      <c r="P27" s="5" t="s">
        <v>5</v>
      </c>
      <c r="Q27" s="5">
        <v>0</v>
      </c>
      <c r="R27" s="5" t="s">
        <v>2</v>
      </c>
      <c r="S27" s="5" t="s">
        <v>4</v>
      </c>
      <c r="T27" s="16">
        <v>0</v>
      </c>
      <c r="U27" s="16">
        <v>0</v>
      </c>
      <c r="V27" s="16">
        <v>17</v>
      </c>
      <c r="W27" s="16">
        <v>0</v>
      </c>
      <c r="X27" s="16">
        <v>0</v>
      </c>
      <c r="Y27" s="16">
        <v>0</v>
      </c>
      <c r="Z27" s="17">
        <v>0</v>
      </c>
      <c r="AA27" s="24"/>
      <c r="AB27" s="16"/>
      <c r="AC27" s="16"/>
      <c r="AD27" s="16"/>
      <c r="AE27" s="16"/>
      <c r="AF27" s="16"/>
      <c r="AG27" s="16"/>
      <c r="AH27" s="16"/>
      <c r="AI27" s="16"/>
      <c r="AJ27" s="17"/>
    </row>
    <row r="28" spans="1:36" ht="15">
      <c r="A28" s="35" t="s">
        <v>177</v>
      </c>
      <c r="B28" s="72">
        <v>44617</v>
      </c>
      <c r="C28" s="39" t="s">
        <v>382</v>
      </c>
      <c r="D28" s="40" t="s">
        <v>138</v>
      </c>
      <c r="E28" s="40" t="s">
        <v>139</v>
      </c>
      <c r="F28" s="35" t="s">
        <v>107</v>
      </c>
      <c r="G28" s="48" t="s">
        <v>35</v>
      </c>
      <c r="H28" s="69" t="s">
        <v>177</v>
      </c>
      <c r="I28" s="69" t="s">
        <v>284</v>
      </c>
      <c r="J28" s="55">
        <v>61</v>
      </c>
      <c r="K28" s="55">
        <v>126</v>
      </c>
      <c r="L28" s="4">
        <v>0.93400000000000005</v>
      </c>
      <c r="M28" s="4">
        <v>0.98799999999999999</v>
      </c>
      <c r="N28" s="4">
        <v>0.999</v>
      </c>
      <c r="O28" s="5">
        <v>54968</v>
      </c>
      <c r="P28" s="5" t="s">
        <v>1</v>
      </c>
      <c r="Q28" s="5">
        <v>0</v>
      </c>
      <c r="R28" s="5" t="s">
        <v>2</v>
      </c>
      <c r="S28" s="5" t="s">
        <v>4</v>
      </c>
      <c r="T28" s="16">
        <v>0</v>
      </c>
      <c r="U28" s="16">
        <v>0</v>
      </c>
      <c r="V28" s="16">
        <v>17</v>
      </c>
      <c r="W28" s="16">
        <v>0</v>
      </c>
      <c r="X28" s="16">
        <v>0</v>
      </c>
      <c r="Y28" s="16">
        <v>0</v>
      </c>
      <c r="Z28" s="17">
        <v>0</v>
      </c>
      <c r="AA28" s="24"/>
      <c r="AB28" s="16"/>
      <c r="AC28" s="16"/>
      <c r="AD28" s="16"/>
      <c r="AE28" s="16"/>
      <c r="AF28" s="16"/>
      <c r="AG28" s="16"/>
      <c r="AH28" s="16"/>
      <c r="AI28" s="16"/>
      <c r="AJ28" s="17"/>
    </row>
    <row r="29" spans="1:36" ht="15">
      <c r="A29" s="35" t="s">
        <v>178</v>
      </c>
      <c r="B29" s="72">
        <v>44616</v>
      </c>
      <c r="C29" s="39" t="s">
        <v>382</v>
      </c>
      <c r="D29" s="40" t="s">
        <v>138</v>
      </c>
      <c r="E29" s="40" t="s">
        <v>139</v>
      </c>
      <c r="F29" s="35" t="s">
        <v>107</v>
      </c>
      <c r="G29" s="48" t="s">
        <v>36</v>
      </c>
      <c r="H29" s="69" t="s">
        <v>178</v>
      </c>
      <c r="I29" s="69" t="s">
        <v>285</v>
      </c>
      <c r="J29" s="55">
        <v>59</v>
      </c>
      <c r="K29" s="55">
        <v>126</v>
      </c>
      <c r="L29" s="4">
        <v>0.98399999999999999</v>
      </c>
      <c r="M29" s="4">
        <v>0.999</v>
      </c>
      <c r="N29" s="4">
        <v>0.999</v>
      </c>
      <c r="O29" s="5">
        <v>97989</v>
      </c>
      <c r="P29" s="5" t="s">
        <v>5</v>
      </c>
      <c r="Q29" s="5">
        <v>0</v>
      </c>
      <c r="R29" s="5" t="s">
        <v>2</v>
      </c>
      <c r="S29" s="5" t="s">
        <v>4</v>
      </c>
      <c r="T29" s="16">
        <v>0</v>
      </c>
      <c r="U29" s="16">
        <v>0</v>
      </c>
      <c r="V29" s="16">
        <v>17</v>
      </c>
      <c r="W29" s="16">
        <v>0</v>
      </c>
      <c r="X29" s="16">
        <v>0</v>
      </c>
      <c r="Y29" s="16">
        <v>0</v>
      </c>
      <c r="Z29" s="17">
        <v>0</v>
      </c>
      <c r="AA29" s="24"/>
      <c r="AB29" s="16"/>
      <c r="AC29" s="16"/>
      <c r="AD29" s="16"/>
      <c r="AE29" s="16"/>
      <c r="AF29" s="16"/>
      <c r="AG29" s="16"/>
      <c r="AH29" s="16"/>
      <c r="AI29" s="16"/>
      <c r="AJ29" s="17"/>
    </row>
    <row r="30" spans="1:36" ht="15">
      <c r="A30" s="35" t="s">
        <v>179</v>
      </c>
      <c r="B30" s="72">
        <v>44616</v>
      </c>
      <c r="C30" s="39" t="s">
        <v>383</v>
      </c>
      <c r="D30" s="40" t="s">
        <v>138</v>
      </c>
      <c r="E30" s="40" t="s">
        <v>139</v>
      </c>
      <c r="F30" s="35" t="s">
        <v>107</v>
      </c>
      <c r="G30" s="48" t="s">
        <v>90</v>
      </c>
      <c r="H30" s="69" t="s">
        <v>179</v>
      </c>
      <c r="I30" s="69" t="s">
        <v>286</v>
      </c>
      <c r="J30" s="55">
        <v>62</v>
      </c>
      <c r="K30" s="55">
        <v>126</v>
      </c>
      <c r="L30" s="4">
        <v>0.99199999999999999</v>
      </c>
      <c r="M30" s="4">
        <v>0.999</v>
      </c>
      <c r="N30" s="4">
        <v>0.999</v>
      </c>
      <c r="O30" s="5">
        <v>118896</v>
      </c>
      <c r="P30" s="5" t="s">
        <v>5</v>
      </c>
      <c r="Q30" s="5">
        <v>0</v>
      </c>
      <c r="R30" s="5" t="s">
        <v>2</v>
      </c>
      <c r="S30" s="5" t="s">
        <v>4</v>
      </c>
      <c r="T30" s="16">
        <v>0</v>
      </c>
      <c r="U30" s="16">
        <v>0</v>
      </c>
      <c r="V30" s="16">
        <v>17</v>
      </c>
      <c r="W30" s="16">
        <v>0</v>
      </c>
      <c r="X30" s="16">
        <v>0</v>
      </c>
      <c r="Y30" s="16">
        <v>0</v>
      </c>
      <c r="Z30" s="17">
        <v>0</v>
      </c>
      <c r="AA30" s="24"/>
      <c r="AB30" s="16"/>
      <c r="AC30" s="16"/>
      <c r="AD30" s="16"/>
      <c r="AE30" s="16"/>
      <c r="AF30" s="16"/>
      <c r="AG30" s="16"/>
      <c r="AH30" s="16"/>
      <c r="AI30" s="16"/>
      <c r="AJ30" s="17"/>
    </row>
    <row r="31" spans="1:36" ht="15">
      <c r="A31" s="35" t="s">
        <v>180</v>
      </c>
      <c r="B31" s="72">
        <v>44617</v>
      </c>
      <c r="C31" s="39" t="s">
        <v>383</v>
      </c>
      <c r="D31" s="40" t="s">
        <v>138</v>
      </c>
      <c r="E31" s="40" t="s">
        <v>139</v>
      </c>
      <c r="F31" s="35" t="s">
        <v>107</v>
      </c>
      <c r="G31" s="48" t="s">
        <v>37</v>
      </c>
      <c r="H31" s="69" t="s">
        <v>180</v>
      </c>
      <c r="I31" s="69" t="s">
        <v>287</v>
      </c>
      <c r="J31" s="55">
        <v>65</v>
      </c>
      <c r="K31" s="55">
        <v>126</v>
      </c>
      <c r="L31" s="4">
        <v>0.999</v>
      </c>
      <c r="M31" s="4">
        <v>0.999</v>
      </c>
      <c r="N31" s="4">
        <v>0.999</v>
      </c>
      <c r="O31" s="5">
        <v>151998</v>
      </c>
      <c r="P31" s="5" t="s">
        <v>5</v>
      </c>
      <c r="Q31" s="5">
        <v>0</v>
      </c>
      <c r="R31" s="5" t="s">
        <v>2</v>
      </c>
      <c r="S31" s="5" t="s">
        <v>4</v>
      </c>
      <c r="T31" s="16">
        <v>0</v>
      </c>
      <c r="U31" s="16">
        <v>0</v>
      </c>
      <c r="V31" s="16">
        <v>17</v>
      </c>
      <c r="W31" s="16">
        <v>0</v>
      </c>
      <c r="X31" s="16">
        <v>0</v>
      </c>
      <c r="Y31" s="16">
        <v>0</v>
      </c>
      <c r="Z31" s="17">
        <v>0</v>
      </c>
      <c r="AA31" s="24"/>
      <c r="AB31" s="16"/>
      <c r="AC31" s="16"/>
      <c r="AD31" s="16"/>
      <c r="AE31" s="16"/>
      <c r="AF31" s="16"/>
      <c r="AG31" s="16"/>
      <c r="AH31" s="16"/>
      <c r="AI31" s="16"/>
      <c r="AJ31" s="17"/>
    </row>
    <row r="32" spans="1:36" ht="15">
      <c r="A32" s="35" t="s">
        <v>181</v>
      </c>
      <c r="B32" s="72">
        <v>44614</v>
      </c>
      <c r="C32" s="39" t="s">
        <v>379</v>
      </c>
      <c r="D32" s="40" t="s">
        <v>138</v>
      </c>
      <c r="E32" s="40" t="s">
        <v>139</v>
      </c>
      <c r="F32" s="35" t="s">
        <v>107</v>
      </c>
      <c r="G32" s="48" t="s">
        <v>38</v>
      </c>
      <c r="H32" s="69" t="s">
        <v>181</v>
      </c>
      <c r="I32" s="69" t="s">
        <v>288</v>
      </c>
      <c r="J32" s="55">
        <v>59</v>
      </c>
      <c r="K32" s="55">
        <v>372</v>
      </c>
      <c r="L32" s="4">
        <v>0.82599999999999996</v>
      </c>
      <c r="M32" s="4">
        <v>0.92100000000000004</v>
      </c>
      <c r="N32" s="4">
        <v>0.98899999999999999</v>
      </c>
      <c r="O32" s="5">
        <v>40568</v>
      </c>
      <c r="P32" s="5" t="s">
        <v>5</v>
      </c>
      <c r="Q32" s="5">
        <v>0</v>
      </c>
      <c r="R32" s="5" t="s">
        <v>2</v>
      </c>
      <c r="S32" s="5" t="s">
        <v>4</v>
      </c>
      <c r="T32" s="16">
        <v>0</v>
      </c>
      <c r="U32" s="16">
        <v>0</v>
      </c>
      <c r="V32" s="16">
        <v>17</v>
      </c>
      <c r="W32" s="16">
        <v>0</v>
      </c>
      <c r="X32" s="16">
        <v>0</v>
      </c>
      <c r="Y32" s="16">
        <v>0</v>
      </c>
      <c r="Z32" s="17">
        <v>0</v>
      </c>
      <c r="AA32" s="24"/>
      <c r="AB32" s="16"/>
      <c r="AC32" s="16"/>
      <c r="AD32" s="16"/>
      <c r="AE32" s="16"/>
      <c r="AF32" s="16"/>
      <c r="AG32" s="16"/>
      <c r="AH32" s="16"/>
      <c r="AI32" s="16"/>
      <c r="AJ32" s="17"/>
    </row>
    <row r="33" spans="1:36" ht="15">
      <c r="A33" s="35" t="s">
        <v>182</v>
      </c>
      <c r="B33" s="72">
        <v>44616</v>
      </c>
      <c r="C33" s="39" t="s">
        <v>384</v>
      </c>
      <c r="D33" s="40" t="s">
        <v>137</v>
      </c>
      <c r="E33" s="40" t="s">
        <v>139</v>
      </c>
      <c r="F33" s="35" t="s">
        <v>107</v>
      </c>
      <c r="G33" s="48" t="s">
        <v>39</v>
      </c>
      <c r="H33" s="69" t="s">
        <v>182</v>
      </c>
      <c r="I33" s="69" t="s">
        <v>289</v>
      </c>
      <c r="J33" s="55">
        <v>57</v>
      </c>
      <c r="K33" s="55">
        <v>1071</v>
      </c>
      <c r="L33" s="4">
        <v>0.70199999999999996</v>
      </c>
      <c r="M33" s="4">
        <v>0.86799999999999999</v>
      </c>
      <c r="N33" s="4">
        <v>0.97599999999999998</v>
      </c>
      <c r="O33" s="5">
        <v>30628</v>
      </c>
      <c r="P33" s="5" t="s">
        <v>5</v>
      </c>
      <c r="Q33" s="5">
        <v>0</v>
      </c>
      <c r="R33" s="5" t="s">
        <v>2</v>
      </c>
      <c r="S33" s="5" t="s">
        <v>3</v>
      </c>
      <c r="T33" s="16">
        <v>0</v>
      </c>
      <c r="U33" s="16">
        <v>0</v>
      </c>
      <c r="V33" s="16">
        <v>15</v>
      </c>
      <c r="W33" s="16">
        <v>0</v>
      </c>
      <c r="X33" s="16">
        <v>0</v>
      </c>
      <c r="Y33" s="16">
        <v>2</v>
      </c>
      <c r="Z33" s="17">
        <v>0</v>
      </c>
      <c r="AA33" s="24"/>
      <c r="AB33" s="16"/>
      <c r="AC33" s="16"/>
      <c r="AD33" s="16"/>
      <c r="AE33" s="16"/>
      <c r="AF33" s="16"/>
      <c r="AG33" s="16"/>
      <c r="AH33" s="5">
        <v>26530</v>
      </c>
      <c r="AI33" s="5">
        <v>26577</v>
      </c>
      <c r="AJ33" s="17"/>
    </row>
    <row r="34" spans="1:36" ht="15">
      <c r="A34" s="35" t="s">
        <v>183</v>
      </c>
      <c r="B34" s="72">
        <v>44621</v>
      </c>
      <c r="C34" s="39" t="s">
        <v>384</v>
      </c>
      <c r="D34" s="40" t="s">
        <v>137</v>
      </c>
      <c r="E34" s="40" t="s">
        <v>139</v>
      </c>
      <c r="F34" s="35" t="s">
        <v>107</v>
      </c>
      <c r="G34" s="48" t="s">
        <v>41</v>
      </c>
      <c r="H34" s="69" t="s">
        <v>183</v>
      </c>
      <c r="I34" s="69" t="s">
        <v>290</v>
      </c>
      <c r="J34" s="55">
        <v>59</v>
      </c>
      <c r="K34" s="55">
        <v>126</v>
      </c>
      <c r="L34" s="4">
        <v>0.96799999999999997</v>
      </c>
      <c r="M34" s="4">
        <v>0.98799999999999999</v>
      </c>
      <c r="N34" s="4">
        <v>0.999</v>
      </c>
      <c r="O34" s="5">
        <v>80178</v>
      </c>
      <c r="P34" s="5" t="s">
        <v>5</v>
      </c>
      <c r="Q34" s="5">
        <v>0</v>
      </c>
      <c r="R34" s="5" t="s">
        <v>2</v>
      </c>
      <c r="S34" s="5" t="s">
        <v>4</v>
      </c>
      <c r="T34" s="16">
        <v>0</v>
      </c>
      <c r="U34" s="16">
        <v>0</v>
      </c>
      <c r="V34" s="16">
        <v>17</v>
      </c>
      <c r="W34" s="16">
        <v>0</v>
      </c>
      <c r="X34" s="16">
        <v>0</v>
      </c>
      <c r="Y34" s="16">
        <v>0</v>
      </c>
      <c r="Z34" s="17">
        <v>0</v>
      </c>
      <c r="AA34" s="24"/>
      <c r="AB34" s="16"/>
      <c r="AC34" s="16"/>
      <c r="AD34" s="16"/>
      <c r="AE34" s="16"/>
      <c r="AF34" s="16"/>
      <c r="AG34" s="16"/>
      <c r="AH34" s="16"/>
      <c r="AI34" s="16"/>
      <c r="AJ34" s="17"/>
    </row>
    <row r="35" spans="1:36" ht="15">
      <c r="A35" s="35" t="s">
        <v>184</v>
      </c>
      <c r="B35" s="72">
        <v>44616</v>
      </c>
      <c r="C35" s="39" t="s">
        <v>384</v>
      </c>
      <c r="D35" s="40" t="s">
        <v>137</v>
      </c>
      <c r="E35" s="40" t="s">
        <v>139</v>
      </c>
      <c r="F35" s="35" t="s">
        <v>107</v>
      </c>
      <c r="G35" s="48" t="s">
        <v>42</v>
      </c>
      <c r="H35" s="69" t="s">
        <v>184</v>
      </c>
      <c r="I35" s="69" t="s">
        <v>291</v>
      </c>
      <c r="J35" s="55">
        <v>59</v>
      </c>
      <c r="K35" s="55">
        <v>126</v>
      </c>
      <c r="L35" s="4">
        <v>0.82699999999999996</v>
      </c>
      <c r="M35" s="4">
        <v>0.92900000000000005</v>
      </c>
      <c r="N35" s="4">
        <v>0.999</v>
      </c>
      <c r="O35" s="5">
        <v>41600</v>
      </c>
      <c r="P35" s="5" t="s">
        <v>5</v>
      </c>
      <c r="Q35" s="5">
        <v>0</v>
      </c>
      <c r="R35" s="5" t="s">
        <v>2</v>
      </c>
      <c r="S35" s="5" t="s">
        <v>4</v>
      </c>
      <c r="T35" s="16">
        <v>0</v>
      </c>
      <c r="U35" s="16">
        <v>0</v>
      </c>
      <c r="V35" s="16">
        <v>17</v>
      </c>
      <c r="W35" s="16">
        <v>0</v>
      </c>
      <c r="X35" s="16">
        <v>0</v>
      </c>
      <c r="Y35" s="16">
        <v>0</v>
      </c>
      <c r="Z35" s="17">
        <v>0</v>
      </c>
      <c r="AA35" s="24"/>
      <c r="AB35" s="16"/>
      <c r="AC35" s="16"/>
      <c r="AD35" s="16"/>
      <c r="AE35" s="16"/>
      <c r="AF35" s="16"/>
      <c r="AG35" s="16"/>
      <c r="AH35" s="16"/>
      <c r="AI35" s="16"/>
      <c r="AJ35" s="17"/>
    </row>
    <row r="36" spans="1:36" ht="15">
      <c r="A36" s="35" t="s">
        <v>185</v>
      </c>
      <c r="B36" s="72">
        <v>44616</v>
      </c>
      <c r="C36" s="39" t="s">
        <v>384</v>
      </c>
      <c r="D36" s="40" t="s">
        <v>137</v>
      </c>
      <c r="E36" s="40" t="s">
        <v>139</v>
      </c>
      <c r="F36" s="35" t="s">
        <v>107</v>
      </c>
      <c r="G36" s="48" t="s">
        <v>43</v>
      </c>
      <c r="H36" s="69" t="s">
        <v>185</v>
      </c>
      <c r="I36" s="69" t="s">
        <v>292</v>
      </c>
      <c r="J36" s="55">
        <v>59</v>
      </c>
      <c r="K36" s="55">
        <v>126</v>
      </c>
      <c r="L36" s="4">
        <v>0.96599999999999997</v>
      </c>
      <c r="M36" s="4">
        <v>0.995</v>
      </c>
      <c r="N36" s="4">
        <v>0.999</v>
      </c>
      <c r="O36" s="5">
        <v>76177</v>
      </c>
      <c r="P36" s="5" t="s">
        <v>5</v>
      </c>
      <c r="Q36" s="5">
        <v>0</v>
      </c>
      <c r="R36" s="5" t="s">
        <v>2</v>
      </c>
      <c r="S36" s="5" t="s">
        <v>4</v>
      </c>
      <c r="T36" s="16">
        <v>0</v>
      </c>
      <c r="U36" s="16">
        <v>0</v>
      </c>
      <c r="V36" s="16">
        <v>17</v>
      </c>
      <c r="W36" s="16">
        <v>0</v>
      </c>
      <c r="X36" s="16">
        <v>0</v>
      </c>
      <c r="Y36" s="16">
        <v>0</v>
      </c>
      <c r="Z36" s="17">
        <v>0</v>
      </c>
      <c r="AA36" s="24"/>
      <c r="AB36" s="16"/>
      <c r="AC36" s="16"/>
      <c r="AD36" s="16"/>
      <c r="AE36" s="16"/>
      <c r="AF36" s="16"/>
      <c r="AG36" s="16"/>
      <c r="AH36" s="16"/>
      <c r="AI36" s="16"/>
      <c r="AJ36" s="17"/>
    </row>
    <row r="37" spans="1:36" ht="15">
      <c r="A37" s="35" t="s">
        <v>186</v>
      </c>
      <c r="B37" s="72">
        <v>44617</v>
      </c>
      <c r="C37" s="39" t="s">
        <v>385</v>
      </c>
      <c r="D37" s="40" t="s">
        <v>137</v>
      </c>
      <c r="E37" s="40" t="s">
        <v>139</v>
      </c>
      <c r="F37" s="35" t="s">
        <v>107</v>
      </c>
      <c r="G37" s="48" t="s">
        <v>79</v>
      </c>
      <c r="H37" s="69" t="s">
        <v>186</v>
      </c>
      <c r="I37" s="69" t="s">
        <v>293</v>
      </c>
      <c r="J37" s="55">
        <v>64</v>
      </c>
      <c r="K37" s="55">
        <v>126</v>
      </c>
      <c r="L37" s="4">
        <v>0.81599999999999995</v>
      </c>
      <c r="M37" s="4">
        <v>0.92800000000000005</v>
      </c>
      <c r="N37" s="4">
        <v>0.999</v>
      </c>
      <c r="O37" s="5">
        <v>37021</v>
      </c>
      <c r="P37" s="5" t="s">
        <v>5</v>
      </c>
      <c r="Q37" s="5">
        <v>0</v>
      </c>
      <c r="R37" s="5" t="s">
        <v>2</v>
      </c>
      <c r="S37" s="5" t="s">
        <v>4</v>
      </c>
      <c r="T37" s="16">
        <v>0</v>
      </c>
      <c r="U37" s="16">
        <v>0</v>
      </c>
      <c r="V37" s="16">
        <v>17</v>
      </c>
      <c r="W37" s="16">
        <v>0</v>
      </c>
      <c r="X37" s="16">
        <v>0</v>
      </c>
      <c r="Y37" s="16">
        <v>0</v>
      </c>
      <c r="Z37" s="17">
        <v>0</v>
      </c>
      <c r="AA37" s="24"/>
      <c r="AB37" s="16"/>
      <c r="AC37" s="16"/>
      <c r="AD37" s="16"/>
      <c r="AE37" s="16"/>
      <c r="AF37" s="16"/>
      <c r="AG37" s="16"/>
      <c r="AH37" s="16"/>
      <c r="AI37" s="16"/>
      <c r="AJ37" s="17"/>
    </row>
    <row r="38" spans="1:36" ht="15">
      <c r="A38" s="35" t="s">
        <v>187</v>
      </c>
      <c r="B38" s="72">
        <v>44617</v>
      </c>
      <c r="C38" s="39" t="s">
        <v>373</v>
      </c>
      <c r="D38" s="40" t="s">
        <v>138</v>
      </c>
      <c r="E38" s="40" t="s">
        <v>139</v>
      </c>
      <c r="F38" s="35" t="s">
        <v>107</v>
      </c>
      <c r="G38" s="48" t="s">
        <v>91</v>
      </c>
      <c r="H38" s="69" t="s">
        <v>187</v>
      </c>
      <c r="I38" s="69" t="s">
        <v>294</v>
      </c>
      <c r="J38" s="55">
        <v>60</v>
      </c>
      <c r="K38" s="55">
        <v>126</v>
      </c>
      <c r="L38" s="4">
        <v>0.98</v>
      </c>
      <c r="M38" s="4">
        <v>0.999</v>
      </c>
      <c r="N38" s="4">
        <v>0.999</v>
      </c>
      <c r="O38" s="5">
        <v>117214</v>
      </c>
      <c r="P38" s="5" t="s">
        <v>5</v>
      </c>
      <c r="Q38" s="5">
        <v>0</v>
      </c>
      <c r="R38" s="5" t="s">
        <v>2</v>
      </c>
      <c r="S38" s="5" t="s">
        <v>4</v>
      </c>
      <c r="T38" s="16">
        <v>0</v>
      </c>
      <c r="U38" s="16">
        <v>0</v>
      </c>
      <c r="V38" s="16">
        <v>17</v>
      </c>
      <c r="W38" s="16">
        <v>0</v>
      </c>
      <c r="X38" s="16">
        <v>0</v>
      </c>
      <c r="Y38" s="16">
        <v>0</v>
      </c>
      <c r="Z38" s="17">
        <v>0</v>
      </c>
      <c r="AA38" s="24"/>
      <c r="AB38" s="16"/>
      <c r="AC38" s="16"/>
      <c r="AD38" s="16"/>
      <c r="AE38" s="16"/>
      <c r="AF38" s="16"/>
      <c r="AG38" s="16"/>
      <c r="AH38" s="16"/>
      <c r="AI38" s="16"/>
      <c r="AJ38" s="17"/>
    </row>
    <row r="39" spans="1:36" ht="15">
      <c r="A39" s="35" t="s">
        <v>188</v>
      </c>
      <c r="B39" s="72">
        <v>44617</v>
      </c>
      <c r="C39" s="39" t="s">
        <v>386</v>
      </c>
      <c r="D39" s="40" t="s">
        <v>138</v>
      </c>
      <c r="E39" s="40" t="s">
        <v>139</v>
      </c>
      <c r="F39" s="35" t="s">
        <v>107</v>
      </c>
      <c r="G39" s="48" t="s">
        <v>92</v>
      </c>
      <c r="H39" s="69" t="s">
        <v>188</v>
      </c>
      <c r="I39" s="69" t="s">
        <v>295</v>
      </c>
      <c r="J39" s="55">
        <v>62</v>
      </c>
      <c r="K39" s="55">
        <v>126</v>
      </c>
      <c r="L39" s="4">
        <v>0.995</v>
      </c>
      <c r="M39" s="4">
        <v>0.999</v>
      </c>
      <c r="N39" s="4">
        <v>0.999</v>
      </c>
      <c r="O39" s="5">
        <v>126342</v>
      </c>
      <c r="P39" s="5" t="s">
        <v>5</v>
      </c>
      <c r="Q39" s="5">
        <v>0</v>
      </c>
      <c r="R39" s="5" t="s">
        <v>2</v>
      </c>
      <c r="S39" s="5" t="s">
        <v>4</v>
      </c>
      <c r="T39" s="16">
        <v>0</v>
      </c>
      <c r="U39" s="16">
        <v>0</v>
      </c>
      <c r="V39" s="16">
        <v>17</v>
      </c>
      <c r="W39" s="16">
        <v>0</v>
      </c>
      <c r="X39" s="16">
        <v>0</v>
      </c>
      <c r="Y39" s="16">
        <v>0</v>
      </c>
      <c r="Z39" s="17">
        <v>0</v>
      </c>
      <c r="AA39" s="24"/>
      <c r="AB39" s="16"/>
      <c r="AC39" s="16"/>
      <c r="AD39" s="16"/>
      <c r="AE39" s="16"/>
      <c r="AF39" s="16"/>
      <c r="AG39" s="16"/>
      <c r="AH39" s="16"/>
      <c r="AI39" s="16"/>
      <c r="AJ39" s="17"/>
    </row>
    <row r="40" spans="1:36" ht="15">
      <c r="A40" s="35" t="s">
        <v>189</v>
      </c>
      <c r="B40" s="72">
        <v>44618</v>
      </c>
      <c r="C40" s="39" t="s">
        <v>387</v>
      </c>
      <c r="D40" s="40" t="s">
        <v>138</v>
      </c>
      <c r="E40" s="40" t="s">
        <v>139</v>
      </c>
      <c r="F40" s="35" t="s">
        <v>107</v>
      </c>
      <c r="G40" s="48" t="s">
        <v>93</v>
      </c>
      <c r="H40" s="69" t="s">
        <v>189</v>
      </c>
      <c r="I40" s="69" t="s">
        <v>296</v>
      </c>
      <c r="J40" s="55">
        <v>58</v>
      </c>
      <c r="K40" s="55">
        <v>126</v>
      </c>
      <c r="L40" s="4">
        <v>0.98799999999999999</v>
      </c>
      <c r="M40" s="4">
        <v>0.999</v>
      </c>
      <c r="N40" s="4">
        <v>0.999</v>
      </c>
      <c r="O40" s="5">
        <v>105066</v>
      </c>
      <c r="P40" s="5" t="s">
        <v>5</v>
      </c>
      <c r="Q40" s="5">
        <v>0</v>
      </c>
      <c r="R40" s="5" t="s">
        <v>2</v>
      </c>
      <c r="S40" s="5" t="s">
        <v>4</v>
      </c>
      <c r="T40" s="16">
        <v>0</v>
      </c>
      <c r="U40" s="16">
        <v>0</v>
      </c>
      <c r="V40" s="16">
        <v>17</v>
      </c>
      <c r="W40" s="16">
        <v>0</v>
      </c>
      <c r="X40" s="16">
        <v>0</v>
      </c>
      <c r="Y40" s="16">
        <v>0</v>
      </c>
      <c r="Z40" s="17">
        <v>0</v>
      </c>
      <c r="AA40" s="24"/>
      <c r="AB40" s="16"/>
      <c r="AC40" s="16"/>
      <c r="AD40" s="16"/>
      <c r="AE40" s="16"/>
      <c r="AF40" s="16"/>
      <c r="AG40" s="16"/>
      <c r="AH40" s="16"/>
      <c r="AI40" s="16"/>
      <c r="AJ40" s="17"/>
    </row>
    <row r="41" spans="1:36" ht="15">
      <c r="A41" s="35" t="s">
        <v>190</v>
      </c>
      <c r="B41" s="72">
        <v>44618</v>
      </c>
      <c r="C41" s="39" t="s">
        <v>375</v>
      </c>
      <c r="D41" s="40" t="s">
        <v>138</v>
      </c>
      <c r="E41" s="40" t="s">
        <v>139</v>
      </c>
      <c r="F41" s="35" t="s">
        <v>107</v>
      </c>
      <c r="G41" s="48" t="s">
        <v>94</v>
      </c>
      <c r="H41" s="69" t="s">
        <v>190</v>
      </c>
      <c r="I41" s="69" t="s">
        <v>297</v>
      </c>
      <c r="J41" s="55">
        <v>48</v>
      </c>
      <c r="K41" s="55">
        <v>3490</v>
      </c>
      <c r="L41" s="4">
        <v>0.44400000000000001</v>
      </c>
      <c r="M41" s="4">
        <v>0.68799999999999994</v>
      </c>
      <c r="N41" s="4">
        <v>0.89900000000000002</v>
      </c>
      <c r="O41" s="5">
        <v>18057</v>
      </c>
      <c r="P41" s="5" t="s">
        <v>1</v>
      </c>
      <c r="Q41" s="5">
        <v>0</v>
      </c>
      <c r="R41" s="5" t="s">
        <v>2</v>
      </c>
      <c r="S41" s="5" t="s">
        <v>3</v>
      </c>
      <c r="T41" s="16">
        <v>0</v>
      </c>
      <c r="U41" s="16">
        <v>0</v>
      </c>
      <c r="V41" s="16">
        <v>14</v>
      </c>
      <c r="W41" s="16">
        <v>0</v>
      </c>
      <c r="X41" s="16">
        <v>0</v>
      </c>
      <c r="Y41" s="16">
        <v>3</v>
      </c>
      <c r="Z41" s="17">
        <v>0</v>
      </c>
      <c r="AA41" s="24"/>
      <c r="AB41" s="16"/>
      <c r="AC41" s="16"/>
      <c r="AD41" s="16"/>
      <c r="AE41" s="16"/>
      <c r="AF41" s="16"/>
      <c r="AG41" s="5">
        <v>22898</v>
      </c>
      <c r="AH41" s="5">
        <v>26530</v>
      </c>
      <c r="AI41" s="5">
        <v>26577</v>
      </c>
      <c r="AJ41" s="17"/>
    </row>
    <row r="42" spans="1:36" ht="15">
      <c r="A42" s="35" t="s">
        <v>191</v>
      </c>
      <c r="B42" s="72">
        <v>44619</v>
      </c>
      <c r="C42" s="39" t="s">
        <v>386</v>
      </c>
      <c r="D42" s="40" t="s">
        <v>137</v>
      </c>
      <c r="E42" s="40" t="s">
        <v>139</v>
      </c>
      <c r="F42" s="35" t="s">
        <v>107</v>
      </c>
      <c r="G42" s="48" t="s">
        <v>95</v>
      </c>
      <c r="H42" s="69" t="s">
        <v>191</v>
      </c>
      <c r="I42" s="69" t="s">
        <v>298</v>
      </c>
      <c r="J42" s="55">
        <v>57</v>
      </c>
      <c r="K42" s="55">
        <v>127</v>
      </c>
      <c r="L42" s="4">
        <v>0.98299999999999998</v>
      </c>
      <c r="M42" s="4">
        <v>0.999</v>
      </c>
      <c r="N42" s="4">
        <v>0.999</v>
      </c>
      <c r="O42" s="5">
        <v>95383</v>
      </c>
      <c r="P42" s="5" t="s">
        <v>5</v>
      </c>
      <c r="Q42" s="5">
        <v>0</v>
      </c>
      <c r="R42" s="5" t="s">
        <v>2</v>
      </c>
      <c r="S42" s="5" t="s">
        <v>4</v>
      </c>
      <c r="T42" s="16">
        <v>0</v>
      </c>
      <c r="U42" s="16">
        <v>0</v>
      </c>
      <c r="V42" s="16">
        <v>17</v>
      </c>
      <c r="W42" s="16">
        <v>0</v>
      </c>
      <c r="X42" s="16">
        <v>0</v>
      </c>
      <c r="Y42" s="16">
        <v>0</v>
      </c>
      <c r="Z42" s="17">
        <v>0</v>
      </c>
      <c r="AA42" s="24"/>
      <c r="AB42" s="16"/>
      <c r="AC42" s="16"/>
      <c r="AD42" s="16"/>
      <c r="AE42" s="16"/>
      <c r="AF42" s="16"/>
      <c r="AG42" s="16"/>
      <c r="AH42" s="16"/>
      <c r="AI42" s="16"/>
      <c r="AJ42" s="17"/>
    </row>
    <row r="43" spans="1:36" ht="15">
      <c r="A43" s="35" t="s">
        <v>192</v>
      </c>
      <c r="B43" s="72">
        <v>44619</v>
      </c>
      <c r="C43" s="39" t="s">
        <v>383</v>
      </c>
      <c r="D43" s="40" t="s">
        <v>137</v>
      </c>
      <c r="E43" s="40" t="s">
        <v>139</v>
      </c>
      <c r="F43" s="35" t="s">
        <v>107</v>
      </c>
      <c r="G43" s="48" t="s">
        <v>46</v>
      </c>
      <c r="H43" s="69" t="s">
        <v>192</v>
      </c>
      <c r="I43" s="69" t="s">
        <v>299</v>
      </c>
      <c r="J43" s="55">
        <v>55</v>
      </c>
      <c r="K43" s="55">
        <v>1526</v>
      </c>
      <c r="L43" s="4">
        <v>0.67900000000000005</v>
      </c>
      <c r="M43" s="4">
        <v>0.86699999999999999</v>
      </c>
      <c r="N43" s="4">
        <v>0.96899999999999997</v>
      </c>
      <c r="O43" s="5">
        <v>29788</v>
      </c>
      <c r="P43" s="5" t="s">
        <v>5</v>
      </c>
      <c r="Q43" s="5">
        <v>0</v>
      </c>
      <c r="R43" s="5" t="s">
        <v>2</v>
      </c>
      <c r="S43" s="5" t="s">
        <v>3</v>
      </c>
      <c r="T43" s="16">
        <v>0</v>
      </c>
      <c r="U43" s="16">
        <v>0</v>
      </c>
      <c r="V43" s="16">
        <v>16</v>
      </c>
      <c r="W43" s="16">
        <v>0</v>
      </c>
      <c r="X43" s="16">
        <v>0</v>
      </c>
      <c r="Y43" s="16">
        <v>1</v>
      </c>
      <c r="Z43" s="17">
        <v>0</v>
      </c>
      <c r="AA43" s="24"/>
      <c r="AB43" s="16"/>
      <c r="AC43" s="16"/>
      <c r="AD43" s="16"/>
      <c r="AE43" s="16"/>
      <c r="AF43" s="16"/>
      <c r="AG43" s="5">
        <v>22898</v>
      </c>
      <c r="AH43" s="16"/>
      <c r="AI43" s="16"/>
      <c r="AJ43" s="17"/>
    </row>
    <row r="44" spans="1:36" ht="15">
      <c r="A44" s="35" t="s">
        <v>193</v>
      </c>
      <c r="B44" s="72">
        <v>44619</v>
      </c>
      <c r="C44" s="39" t="s">
        <v>383</v>
      </c>
      <c r="D44" s="40" t="s">
        <v>137</v>
      </c>
      <c r="E44" s="40" t="s">
        <v>139</v>
      </c>
      <c r="F44" s="35" t="s">
        <v>107</v>
      </c>
      <c r="G44" s="48" t="s">
        <v>96</v>
      </c>
      <c r="H44" s="69" t="s">
        <v>193</v>
      </c>
      <c r="I44" s="69" t="s">
        <v>300</v>
      </c>
      <c r="J44" s="55">
        <v>59</v>
      </c>
      <c r="K44" s="55">
        <v>126</v>
      </c>
      <c r="L44" s="4">
        <v>0.995</v>
      </c>
      <c r="M44" s="4">
        <v>0.999</v>
      </c>
      <c r="N44" s="4">
        <v>0.999</v>
      </c>
      <c r="O44" s="5">
        <v>147703</v>
      </c>
      <c r="P44" s="5" t="s">
        <v>5</v>
      </c>
      <c r="Q44" s="5">
        <v>0</v>
      </c>
      <c r="R44" s="5" t="s">
        <v>2</v>
      </c>
      <c r="S44" s="5" t="s">
        <v>4</v>
      </c>
      <c r="T44" s="16">
        <v>0</v>
      </c>
      <c r="U44" s="16">
        <v>0</v>
      </c>
      <c r="V44" s="16">
        <v>17</v>
      </c>
      <c r="W44" s="16">
        <v>0</v>
      </c>
      <c r="X44" s="16">
        <v>0</v>
      </c>
      <c r="Y44" s="16">
        <v>0</v>
      </c>
      <c r="Z44" s="17">
        <v>0</v>
      </c>
      <c r="AA44" s="24"/>
      <c r="AB44" s="16"/>
      <c r="AC44" s="16"/>
      <c r="AD44" s="16"/>
      <c r="AE44" s="16"/>
      <c r="AF44" s="16"/>
      <c r="AG44" s="16"/>
      <c r="AH44" s="16"/>
      <c r="AI44" s="16"/>
      <c r="AJ44" s="17"/>
    </row>
    <row r="45" spans="1:36" ht="15">
      <c r="A45" s="35" t="s">
        <v>194</v>
      </c>
      <c r="B45" s="72">
        <v>44618</v>
      </c>
      <c r="C45" s="39" t="s">
        <v>376</v>
      </c>
      <c r="D45" s="40" t="s">
        <v>138</v>
      </c>
      <c r="E45" s="40" t="s">
        <v>139</v>
      </c>
      <c r="F45" s="35" t="s">
        <v>107</v>
      </c>
      <c r="G45" s="48" t="s">
        <v>97</v>
      </c>
      <c r="H45" s="69" t="s">
        <v>194</v>
      </c>
      <c r="I45" s="69" t="s">
        <v>301</v>
      </c>
      <c r="J45" s="55">
        <v>59</v>
      </c>
      <c r="K45" s="55">
        <v>1580</v>
      </c>
      <c r="L45" s="4">
        <v>0.63700000000000001</v>
      </c>
      <c r="M45" s="4">
        <v>0.83499999999999996</v>
      </c>
      <c r="N45" s="4">
        <v>0.96499999999999997</v>
      </c>
      <c r="O45" s="5">
        <v>28941</v>
      </c>
      <c r="P45" s="5" t="s">
        <v>5</v>
      </c>
      <c r="Q45" s="5">
        <v>0</v>
      </c>
      <c r="R45" s="5" t="s">
        <v>2</v>
      </c>
      <c r="S45" s="5" t="s">
        <v>3</v>
      </c>
      <c r="T45" s="16">
        <v>0</v>
      </c>
      <c r="U45" s="16">
        <v>0</v>
      </c>
      <c r="V45" s="16">
        <v>15</v>
      </c>
      <c r="W45" s="16">
        <v>0</v>
      </c>
      <c r="X45" s="16">
        <v>0</v>
      </c>
      <c r="Y45" s="16">
        <v>2</v>
      </c>
      <c r="Z45" s="17">
        <v>0</v>
      </c>
      <c r="AA45" s="24"/>
      <c r="AB45" s="16"/>
      <c r="AC45" s="16"/>
      <c r="AD45" s="16"/>
      <c r="AE45" s="16"/>
      <c r="AF45" s="16"/>
      <c r="AG45" s="16"/>
      <c r="AH45" s="5">
        <v>26530</v>
      </c>
      <c r="AI45" s="5">
        <v>26577</v>
      </c>
      <c r="AJ45" s="17"/>
    </row>
    <row r="46" spans="1:36" ht="15">
      <c r="A46" s="35" t="s">
        <v>195</v>
      </c>
      <c r="B46" s="72">
        <v>44619</v>
      </c>
      <c r="C46" s="39" t="s">
        <v>384</v>
      </c>
      <c r="D46" s="40" t="s">
        <v>137</v>
      </c>
      <c r="E46" s="40" t="s">
        <v>139</v>
      </c>
      <c r="F46" s="35" t="s">
        <v>107</v>
      </c>
      <c r="G46" s="48" t="s">
        <v>50</v>
      </c>
      <c r="H46" s="69" t="s">
        <v>195</v>
      </c>
      <c r="I46" s="69" t="s">
        <v>302</v>
      </c>
      <c r="J46" s="55">
        <v>49</v>
      </c>
      <c r="K46" s="55">
        <v>5819</v>
      </c>
      <c r="L46" s="4">
        <v>0.24399999999999999</v>
      </c>
      <c r="M46" s="4">
        <v>0.56699999999999995</v>
      </c>
      <c r="N46" s="4">
        <v>0.84199999999999997</v>
      </c>
      <c r="O46" s="5">
        <v>10869</v>
      </c>
      <c r="P46" s="5" t="s">
        <v>5</v>
      </c>
      <c r="Q46" s="5">
        <v>0</v>
      </c>
      <c r="R46" s="5" t="s">
        <v>2</v>
      </c>
      <c r="S46" s="5" t="s">
        <v>3</v>
      </c>
      <c r="T46" s="16">
        <v>0</v>
      </c>
      <c r="U46" s="16">
        <v>0</v>
      </c>
      <c r="V46" s="16">
        <v>10</v>
      </c>
      <c r="W46" s="16">
        <v>0</v>
      </c>
      <c r="X46" s="16">
        <v>0</v>
      </c>
      <c r="Y46" s="16">
        <v>7</v>
      </c>
      <c r="Z46" s="17">
        <v>0</v>
      </c>
      <c r="AA46" s="24">
        <v>2832</v>
      </c>
      <c r="AB46" s="16"/>
      <c r="AC46" s="16">
        <v>8393</v>
      </c>
      <c r="AD46" s="16"/>
      <c r="AE46" s="16">
        <v>18163</v>
      </c>
      <c r="AF46" s="16"/>
      <c r="AG46" s="16">
        <v>22898</v>
      </c>
      <c r="AH46" s="16">
        <v>26530</v>
      </c>
      <c r="AI46" s="16">
        <v>26577</v>
      </c>
      <c r="AJ46" s="17">
        <v>27259</v>
      </c>
    </row>
    <row r="47" spans="1:36" ht="15">
      <c r="A47" s="35" t="s">
        <v>196</v>
      </c>
      <c r="B47" s="72">
        <v>44619</v>
      </c>
      <c r="C47" s="39" t="s">
        <v>384</v>
      </c>
      <c r="D47" s="40" t="s">
        <v>138</v>
      </c>
      <c r="E47" s="40" t="s">
        <v>139</v>
      </c>
      <c r="F47" s="35" t="s">
        <v>107</v>
      </c>
      <c r="G47" s="48" t="s">
        <v>98</v>
      </c>
      <c r="H47" s="69" t="s">
        <v>196</v>
      </c>
      <c r="I47" s="69" t="s">
        <v>303</v>
      </c>
      <c r="J47" s="55">
        <v>63</v>
      </c>
      <c r="K47" s="55">
        <v>127</v>
      </c>
      <c r="L47" s="4">
        <v>0.98799999999999999</v>
      </c>
      <c r="M47" s="4">
        <v>0.999</v>
      </c>
      <c r="N47" s="4">
        <v>0.999</v>
      </c>
      <c r="O47" s="5">
        <v>107877</v>
      </c>
      <c r="P47" s="5" t="s">
        <v>5</v>
      </c>
      <c r="Q47" s="5">
        <v>0</v>
      </c>
      <c r="R47" s="5" t="s">
        <v>2</v>
      </c>
      <c r="S47" s="5" t="s">
        <v>4</v>
      </c>
      <c r="T47" s="16">
        <v>0</v>
      </c>
      <c r="U47" s="16">
        <v>0</v>
      </c>
      <c r="V47" s="16">
        <v>17</v>
      </c>
      <c r="W47" s="16">
        <v>0</v>
      </c>
      <c r="X47" s="16">
        <v>0</v>
      </c>
      <c r="Y47" s="16">
        <v>0</v>
      </c>
      <c r="Z47" s="17">
        <v>0</v>
      </c>
      <c r="AA47" s="24"/>
      <c r="AB47" s="16"/>
      <c r="AC47" s="16"/>
      <c r="AD47" s="16"/>
      <c r="AE47" s="16"/>
      <c r="AF47" s="16"/>
      <c r="AG47" s="16"/>
      <c r="AH47" s="16"/>
      <c r="AI47" s="16"/>
      <c r="AJ47" s="17"/>
    </row>
    <row r="48" spans="1:36" ht="15">
      <c r="A48" s="35" t="s">
        <v>197</v>
      </c>
      <c r="B48" s="73">
        <v>44617</v>
      </c>
      <c r="C48" s="39" t="s">
        <v>388</v>
      </c>
      <c r="D48" s="40" t="s">
        <v>138</v>
      </c>
      <c r="E48" s="40" t="s">
        <v>139</v>
      </c>
      <c r="F48" s="35" t="s">
        <v>108</v>
      </c>
      <c r="G48" s="49" t="s">
        <v>13</v>
      </c>
      <c r="H48" s="69" t="s">
        <v>197</v>
      </c>
      <c r="I48" s="69" t="s">
        <v>304</v>
      </c>
      <c r="J48" s="55">
        <v>61</v>
      </c>
      <c r="K48" s="55">
        <v>126</v>
      </c>
      <c r="L48" s="4">
        <v>0.98399999999999999</v>
      </c>
      <c r="M48" s="4">
        <v>0.99199999999999999</v>
      </c>
      <c r="N48" s="4">
        <v>0.999</v>
      </c>
      <c r="O48" s="5">
        <v>129455</v>
      </c>
      <c r="P48" s="5" t="s">
        <v>5</v>
      </c>
      <c r="Q48" s="5">
        <v>0</v>
      </c>
      <c r="R48" s="5" t="s">
        <v>2</v>
      </c>
      <c r="S48" s="5" t="s">
        <v>4</v>
      </c>
      <c r="T48" s="16">
        <v>0</v>
      </c>
      <c r="U48" s="16">
        <v>0</v>
      </c>
      <c r="V48" s="16">
        <v>17</v>
      </c>
      <c r="W48" s="16">
        <v>0</v>
      </c>
      <c r="X48" s="16">
        <v>0</v>
      </c>
      <c r="Y48" s="16">
        <v>0</v>
      </c>
      <c r="Z48" s="17">
        <v>0</v>
      </c>
      <c r="AA48" s="24"/>
      <c r="AB48" s="16"/>
      <c r="AC48" s="16"/>
      <c r="AD48" s="16"/>
      <c r="AE48" s="16"/>
      <c r="AF48" s="16"/>
      <c r="AG48" s="16"/>
      <c r="AH48" s="16"/>
      <c r="AI48" s="16"/>
      <c r="AJ48" s="17"/>
    </row>
    <row r="49" spans="1:36" ht="15">
      <c r="A49" s="35" t="s">
        <v>198</v>
      </c>
      <c r="B49" s="73">
        <v>44617</v>
      </c>
      <c r="C49" s="39" t="s">
        <v>385</v>
      </c>
      <c r="D49" s="41" t="s">
        <v>137</v>
      </c>
      <c r="E49" s="40" t="s">
        <v>139</v>
      </c>
      <c r="F49" s="35" t="s">
        <v>108</v>
      </c>
      <c r="G49" s="49" t="s">
        <v>14</v>
      </c>
      <c r="H49" s="69" t="s">
        <v>198</v>
      </c>
      <c r="I49" s="69" t="s">
        <v>305</v>
      </c>
      <c r="J49" s="55">
        <v>56</v>
      </c>
      <c r="K49" s="55">
        <v>126</v>
      </c>
      <c r="L49" s="4">
        <v>0.92300000000000004</v>
      </c>
      <c r="M49" s="4">
        <v>0.96899999999999997</v>
      </c>
      <c r="N49" s="4">
        <v>0.999</v>
      </c>
      <c r="O49" s="5">
        <v>66083</v>
      </c>
      <c r="P49" s="5" t="s">
        <v>5</v>
      </c>
      <c r="Q49" s="5"/>
      <c r="R49" s="5" t="s">
        <v>2</v>
      </c>
      <c r="S49" s="5" t="s">
        <v>4</v>
      </c>
      <c r="T49" s="16">
        <v>0</v>
      </c>
      <c r="U49" s="16">
        <v>0</v>
      </c>
      <c r="V49" s="16">
        <v>17</v>
      </c>
      <c r="W49" s="16">
        <v>0</v>
      </c>
      <c r="X49" s="16">
        <v>0</v>
      </c>
      <c r="Y49" s="16">
        <v>0</v>
      </c>
      <c r="Z49" s="17">
        <v>0</v>
      </c>
      <c r="AA49" s="24"/>
      <c r="AB49" s="16"/>
      <c r="AC49" s="16"/>
      <c r="AD49" s="16"/>
      <c r="AE49" s="16"/>
      <c r="AF49" s="16"/>
      <c r="AG49" s="16"/>
      <c r="AH49" s="16"/>
      <c r="AI49" s="16"/>
      <c r="AJ49" s="17"/>
    </row>
    <row r="50" spans="1:36" ht="15">
      <c r="A50" s="35" t="s">
        <v>199</v>
      </c>
      <c r="B50" s="73">
        <v>44617</v>
      </c>
      <c r="C50" s="39" t="s">
        <v>376</v>
      </c>
      <c r="D50" s="41" t="s">
        <v>137</v>
      </c>
      <c r="E50" s="40" t="s">
        <v>139</v>
      </c>
      <c r="F50" s="35" t="s">
        <v>108</v>
      </c>
      <c r="G50" s="49" t="s">
        <v>15</v>
      </c>
      <c r="H50" s="69" t="s">
        <v>199</v>
      </c>
      <c r="I50" s="69" t="s">
        <v>306</v>
      </c>
      <c r="J50" s="55">
        <v>58</v>
      </c>
      <c r="K50" s="55">
        <v>126</v>
      </c>
      <c r="L50" s="4">
        <v>0.96199999999999997</v>
      </c>
      <c r="M50" s="4">
        <v>0.99199999999999999</v>
      </c>
      <c r="N50" s="4">
        <v>0.999</v>
      </c>
      <c r="O50" s="5">
        <v>77205</v>
      </c>
      <c r="P50" s="5" t="s">
        <v>1</v>
      </c>
      <c r="Q50" s="5">
        <v>0</v>
      </c>
      <c r="R50" s="5" t="s">
        <v>2</v>
      </c>
      <c r="S50" s="5" t="s">
        <v>4</v>
      </c>
      <c r="T50" s="16">
        <v>0</v>
      </c>
      <c r="U50" s="16">
        <v>0</v>
      </c>
      <c r="V50" s="16">
        <v>17</v>
      </c>
      <c r="W50" s="16">
        <v>0</v>
      </c>
      <c r="X50" s="16">
        <v>0</v>
      </c>
      <c r="Y50" s="16">
        <v>0</v>
      </c>
      <c r="Z50" s="17">
        <v>0</v>
      </c>
      <c r="AA50" s="24"/>
      <c r="AB50" s="16"/>
      <c r="AC50" s="16"/>
      <c r="AD50" s="16"/>
      <c r="AE50" s="16"/>
      <c r="AF50" s="16"/>
      <c r="AG50" s="16"/>
      <c r="AH50" s="16"/>
      <c r="AI50" s="16"/>
      <c r="AJ50" s="17"/>
    </row>
    <row r="51" spans="1:36" ht="15">
      <c r="A51" s="35" t="s">
        <v>200</v>
      </c>
      <c r="B51" s="73">
        <v>44617</v>
      </c>
      <c r="C51" s="39" t="s">
        <v>389</v>
      </c>
      <c r="D51" s="41" t="s">
        <v>137</v>
      </c>
      <c r="E51" s="40" t="s">
        <v>139</v>
      </c>
      <c r="F51" s="35" t="s">
        <v>108</v>
      </c>
      <c r="G51" s="49" t="s">
        <v>16</v>
      </c>
      <c r="H51" s="69" t="s">
        <v>200</v>
      </c>
      <c r="I51" s="69" t="s">
        <v>307</v>
      </c>
      <c r="J51" s="55">
        <v>57</v>
      </c>
      <c r="K51" s="55">
        <v>126</v>
      </c>
      <c r="L51" s="4">
        <v>0.98199999999999998</v>
      </c>
      <c r="M51" s="4">
        <v>0.999</v>
      </c>
      <c r="N51" s="4">
        <v>0.999</v>
      </c>
      <c r="O51" s="5">
        <v>85708</v>
      </c>
      <c r="P51" s="5" t="s">
        <v>5</v>
      </c>
      <c r="Q51" s="5">
        <v>0</v>
      </c>
      <c r="R51" s="5" t="s">
        <v>2</v>
      </c>
      <c r="S51" s="5" t="s">
        <v>4</v>
      </c>
      <c r="T51" s="16">
        <v>0</v>
      </c>
      <c r="U51" s="16">
        <v>0</v>
      </c>
      <c r="V51" s="16">
        <v>17</v>
      </c>
      <c r="W51" s="16">
        <v>0</v>
      </c>
      <c r="X51" s="16">
        <v>0</v>
      </c>
      <c r="Y51" s="16">
        <v>0</v>
      </c>
      <c r="Z51" s="17">
        <v>0</v>
      </c>
      <c r="AA51" s="24"/>
      <c r="AB51" s="16"/>
      <c r="AC51" s="16"/>
      <c r="AD51" s="16"/>
      <c r="AE51" s="16"/>
      <c r="AF51" s="16"/>
      <c r="AG51" s="16"/>
      <c r="AH51" s="16"/>
      <c r="AI51" s="16"/>
      <c r="AJ51" s="17"/>
    </row>
    <row r="52" spans="1:36" ht="15">
      <c r="A52" s="35" t="s">
        <v>201</v>
      </c>
      <c r="B52" s="73">
        <v>44612</v>
      </c>
      <c r="C52" s="39" t="s">
        <v>387</v>
      </c>
      <c r="D52" s="41" t="s">
        <v>137</v>
      </c>
      <c r="E52" s="40" t="s">
        <v>139</v>
      </c>
      <c r="F52" s="35" t="s">
        <v>108</v>
      </c>
      <c r="G52" s="49" t="s">
        <v>17</v>
      </c>
      <c r="H52" s="69" t="s">
        <v>201</v>
      </c>
      <c r="I52" s="69" t="s">
        <v>308</v>
      </c>
      <c r="J52" s="55">
        <v>62</v>
      </c>
      <c r="K52" s="55">
        <v>126</v>
      </c>
      <c r="L52" s="4">
        <v>0.97899999999999998</v>
      </c>
      <c r="M52" s="4">
        <v>0.99199999999999999</v>
      </c>
      <c r="N52" s="4">
        <v>0.999</v>
      </c>
      <c r="O52" s="5">
        <v>90719</v>
      </c>
      <c r="P52" s="5" t="s">
        <v>5</v>
      </c>
      <c r="Q52" s="5">
        <v>0</v>
      </c>
      <c r="R52" s="5" t="s">
        <v>2</v>
      </c>
      <c r="S52" s="5" t="s">
        <v>4</v>
      </c>
      <c r="T52" s="16">
        <v>0</v>
      </c>
      <c r="U52" s="16">
        <v>0</v>
      </c>
      <c r="V52" s="16">
        <v>17</v>
      </c>
      <c r="W52" s="16">
        <v>0</v>
      </c>
      <c r="X52" s="16">
        <v>0</v>
      </c>
      <c r="Y52" s="16">
        <v>0</v>
      </c>
      <c r="Z52" s="17">
        <v>0</v>
      </c>
      <c r="AA52" s="24"/>
      <c r="AB52" s="16"/>
      <c r="AC52" s="16"/>
      <c r="AD52" s="16"/>
      <c r="AE52" s="16"/>
      <c r="AF52" s="16"/>
      <c r="AG52" s="16"/>
      <c r="AH52" s="16"/>
      <c r="AI52" s="16"/>
      <c r="AJ52" s="17"/>
    </row>
    <row r="53" spans="1:36" ht="15">
      <c r="A53" s="35" t="s">
        <v>202</v>
      </c>
      <c r="B53" s="73">
        <v>44618</v>
      </c>
      <c r="C53" s="39" t="s">
        <v>390</v>
      </c>
      <c r="D53" s="41" t="s">
        <v>137</v>
      </c>
      <c r="E53" s="40" t="s">
        <v>139</v>
      </c>
      <c r="F53" s="35" t="s">
        <v>108</v>
      </c>
      <c r="G53" s="49" t="s">
        <v>18</v>
      </c>
      <c r="H53" s="69" t="s">
        <v>202</v>
      </c>
      <c r="I53" s="69" t="s">
        <v>309</v>
      </c>
      <c r="J53" s="55">
        <v>59</v>
      </c>
      <c r="K53" s="55">
        <v>367</v>
      </c>
      <c r="L53" s="4">
        <v>0.88600000000000001</v>
      </c>
      <c r="M53" s="4">
        <v>0.94699999999999995</v>
      </c>
      <c r="N53" s="4">
        <v>0.99399999999999999</v>
      </c>
      <c r="O53" s="5">
        <v>49964</v>
      </c>
      <c r="P53" s="5" t="s">
        <v>5</v>
      </c>
      <c r="Q53" s="5">
        <v>0</v>
      </c>
      <c r="R53" s="5" t="s">
        <v>2</v>
      </c>
      <c r="S53" s="5" t="s">
        <v>4</v>
      </c>
      <c r="T53" s="16">
        <v>0</v>
      </c>
      <c r="U53" s="16">
        <v>0</v>
      </c>
      <c r="V53" s="16">
        <v>17</v>
      </c>
      <c r="W53" s="16">
        <v>0</v>
      </c>
      <c r="X53" s="16">
        <v>0</v>
      </c>
      <c r="Y53" s="16">
        <v>0</v>
      </c>
      <c r="Z53" s="17">
        <v>0</v>
      </c>
      <c r="AA53" s="24"/>
      <c r="AB53" s="16"/>
      <c r="AC53" s="16"/>
      <c r="AD53" s="16"/>
      <c r="AE53" s="16"/>
      <c r="AF53" s="16"/>
      <c r="AG53" s="16"/>
      <c r="AH53" s="16"/>
      <c r="AI53" s="16"/>
      <c r="AJ53" s="17"/>
    </row>
    <row r="54" spans="1:36" ht="15">
      <c r="A54" s="35" t="s">
        <v>203</v>
      </c>
      <c r="B54" s="73">
        <v>44617</v>
      </c>
      <c r="C54" s="39" t="s">
        <v>389</v>
      </c>
      <c r="D54" s="41" t="s">
        <v>138</v>
      </c>
      <c r="E54" s="40" t="s">
        <v>139</v>
      </c>
      <c r="F54" s="35" t="s">
        <v>108</v>
      </c>
      <c r="G54" s="49" t="s">
        <v>19</v>
      </c>
      <c r="H54" s="69" t="s">
        <v>203</v>
      </c>
      <c r="I54" s="69" t="s">
        <v>310</v>
      </c>
      <c r="J54" s="55">
        <v>62</v>
      </c>
      <c r="K54" s="55">
        <v>126</v>
      </c>
      <c r="L54" s="4">
        <v>0.95199999999999996</v>
      </c>
      <c r="M54" s="4">
        <v>0.99099999999999999</v>
      </c>
      <c r="N54" s="4">
        <v>0.999</v>
      </c>
      <c r="O54" s="5">
        <v>66683</v>
      </c>
      <c r="P54" s="5" t="s">
        <v>5</v>
      </c>
      <c r="Q54" s="5">
        <v>0</v>
      </c>
      <c r="R54" s="5" t="s">
        <v>2</v>
      </c>
      <c r="S54" s="5" t="s">
        <v>4</v>
      </c>
      <c r="T54" s="16">
        <v>0</v>
      </c>
      <c r="U54" s="16">
        <v>0</v>
      </c>
      <c r="V54" s="16">
        <v>17</v>
      </c>
      <c r="W54" s="16">
        <v>0</v>
      </c>
      <c r="X54" s="16">
        <v>0</v>
      </c>
      <c r="Y54" s="16">
        <v>0</v>
      </c>
      <c r="Z54" s="17">
        <v>0</v>
      </c>
      <c r="AA54" s="24"/>
      <c r="AB54" s="16"/>
      <c r="AC54" s="16"/>
      <c r="AD54" s="16"/>
      <c r="AE54" s="16"/>
      <c r="AF54" s="16"/>
      <c r="AG54" s="16"/>
      <c r="AH54" s="16"/>
      <c r="AI54" s="16"/>
      <c r="AJ54" s="17"/>
    </row>
    <row r="55" spans="1:36" ht="15">
      <c r="A55" s="35" t="s">
        <v>204</v>
      </c>
      <c r="B55" s="73">
        <v>44617</v>
      </c>
      <c r="C55" s="39" t="s">
        <v>375</v>
      </c>
      <c r="D55" s="41" t="s">
        <v>137</v>
      </c>
      <c r="E55" s="40" t="s">
        <v>139</v>
      </c>
      <c r="F55" s="35" t="s">
        <v>108</v>
      </c>
      <c r="G55" s="49" t="s">
        <v>20</v>
      </c>
      <c r="H55" s="69" t="s">
        <v>204</v>
      </c>
      <c r="I55" s="69" t="s">
        <v>311</v>
      </c>
      <c r="J55" s="55">
        <v>63</v>
      </c>
      <c r="K55" s="55">
        <v>126</v>
      </c>
      <c r="L55" s="4">
        <v>0.97399999999999998</v>
      </c>
      <c r="M55" s="4">
        <v>0.99299999999999999</v>
      </c>
      <c r="N55" s="4">
        <v>0.999</v>
      </c>
      <c r="O55" s="5">
        <v>77752</v>
      </c>
      <c r="P55" s="5" t="s">
        <v>5</v>
      </c>
      <c r="Q55" s="5">
        <v>0</v>
      </c>
      <c r="R55" s="5" t="s">
        <v>2</v>
      </c>
      <c r="S55" s="5" t="s">
        <v>4</v>
      </c>
      <c r="T55" s="16">
        <v>0</v>
      </c>
      <c r="U55" s="16">
        <v>0</v>
      </c>
      <c r="V55" s="16">
        <v>17</v>
      </c>
      <c r="W55" s="16">
        <v>0</v>
      </c>
      <c r="X55" s="16">
        <v>0</v>
      </c>
      <c r="Y55" s="16">
        <v>0</v>
      </c>
      <c r="Z55" s="17">
        <v>0</v>
      </c>
      <c r="AA55" s="24"/>
      <c r="AB55" s="16"/>
      <c r="AC55" s="16"/>
      <c r="AD55" s="16"/>
      <c r="AE55" s="16"/>
      <c r="AF55" s="16"/>
      <c r="AG55" s="16"/>
      <c r="AH55" s="16"/>
      <c r="AI55" s="16"/>
      <c r="AJ55" s="17"/>
    </row>
    <row r="56" spans="1:36" ht="15">
      <c r="A56" s="35" t="s">
        <v>205</v>
      </c>
      <c r="B56" s="73">
        <v>44616</v>
      </c>
      <c r="C56" s="39" t="s">
        <v>386</v>
      </c>
      <c r="D56" s="41" t="s">
        <v>137</v>
      </c>
      <c r="E56" s="40" t="s">
        <v>139</v>
      </c>
      <c r="F56" s="35" t="s">
        <v>108</v>
      </c>
      <c r="G56" s="49" t="s">
        <v>21</v>
      </c>
      <c r="H56" s="69" t="s">
        <v>205</v>
      </c>
      <c r="I56" s="69" t="s">
        <v>312</v>
      </c>
      <c r="J56" s="55">
        <v>60</v>
      </c>
      <c r="K56" s="55">
        <v>126</v>
      </c>
      <c r="L56" s="4">
        <v>0.878</v>
      </c>
      <c r="M56" s="4">
        <v>0.95399999999999996</v>
      </c>
      <c r="N56" s="4">
        <v>0.999</v>
      </c>
      <c r="O56" s="5">
        <v>46982</v>
      </c>
      <c r="P56" s="5" t="s">
        <v>5</v>
      </c>
      <c r="Q56" s="5">
        <v>0</v>
      </c>
      <c r="R56" s="5" t="s">
        <v>2</v>
      </c>
      <c r="S56" s="5" t="s">
        <v>4</v>
      </c>
      <c r="T56" s="16">
        <v>0</v>
      </c>
      <c r="U56" s="16">
        <v>0</v>
      </c>
      <c r="V56" s="16">
        <v>17</v>
      </c>
      <c r="W56" s="16">
        <v>0</v>
      </c>
      <c r="X56" s="16">
        <v>0</v>
      </c>
      <c r="Y56" s="16">
        <v>0</v>
      </c>
      <c r="Z56" s="17">
        <v>0</v>
      </c>
      <c r="AA56" s="24"/>
      <c r="AB56" s="16"/>
      <c r="AC56" s="16"/>
      <c r="AD56" s="16"/>
      <c r="AE56" s="16"/>
      <c r="AF56" s="16"/>
      <c r="AG56" s="16"/>
      <c r="AH56" s="16"/>
      <c r="AI56" s="16"/>
      <c r="AJ56" s="17"/>
    </row>
    <row r="57" spans="1:36" ht="15">
      <c r="A57" s="35" t="s">
        <v>206</v>
      </c>
      <c r="B57" s="73">
        <v>44616</v>
      </c>
      <c r="C57" s="39" t="s">
        <v>391</v>
      </c>
      <c r="D57" s="41" t="s">
        <v>137</v>
      </c>
      <c r="E57" s="40" t="s">
        <v>139</v>
      </c>
      <c r="F57" s="35" t="s">
        <v>108</v>
      </c>
      <c r="G57" s="49" t="s">
        <v>22</v>
      </c>
      <c r="H57" s="69" t="s">
        <v>206</v>
      </c>
      <c r="I57" s="69" t="s">
        <v>313</v>
      </c>
      <c r="J57" s="55">
        <v>56</v>
      </c>
      <c r="K57" s="55">
        <v>126</v>
      </c>
      <c r="L57" s="4">
        <v>0.98099999999999998</v>
      </c>
      <c r="M57" s="4">
        <v>0.999</v>
      </c>
      <c r="N57" s="4">
        <v>0.999</v>
      </c>
      <c r="O57" s="5">
        <v>76633</v>
      </c>
      <c r="P57" s="5" t="s">
        <v>1</v>
      </c>
      <c r="Q57" s="5">
        <v>0</v>
      </c>
      <c r="R57" s="5" t="s">
        <v>2</v>
      </c>
      <c r="S57" s="5" t="s">
        <v>4</v>
      </c>
      <c r="T57" s="16">
        <v>0</v>
      </c>
      <c r="U57" s="16">
        <v>0</v>
      </c>
      <c r="V57" s="16">
        <v>17</v>
      </c>
      <c r="W57" s="16">
        <v>0</v>
      </c>
      <c r="X57" s="16">
        <v>0</v>
      </c>
      <c r="Y57" s="16">
        <v>0</v>
      </c>
      <c r="Z57" s="17">
        <v>0</v>
      </c>
      <c r="AA57" s="24"/>
      <c r="AB57" s="16"/>
      <c r="AC57" s="16"/>
      <c r="AD57" s="16"/>
      <c r="AE57" s="16"/>
      <c r="AF57" s="16"/>
      <c r="AG57" s="16"/>
      <c r="AH57" s="16"/>
      <c r="AI57" s="16"/>
      <c r="AJ57" s="17"/>
    </row>
    <row r="58" spans="1:36" ht="15">
      <c r="A58" s="35" t="s">
        <v>207</v>
      </c>
      <c r="B58" s="73">
        <v>44617</v>
      </c>
      <c r="C58" s="39" t="s">
        <v>388</v>
      </c>
      <c r="D58" s="41" t="s">
        <v>138</v>
      </c>
      <c r="E58" s="40" t="s">
        <v>139</v>
      </c>
      <c r="F58" s="35" t="s">
        <v>108</v>
      </c>
      <c r="G58" s="49" t="s">
        <v>23</v>
      </c>
      <c r="H58" s="69" t="s">
        <v>207</v>
      </c>
      <c r="I58" s="69" t="s">
        <v>314</v>
      </c>
      <c r="J58" s="55">
        <v>61</v>
      </c>
      <c r="K58" s="55">
        <v>126</v>
      </c>
      <c r="L58" s="4">
        <v>0.89500000000000002</v>
      </c>
      <c r="M58" s="4">
        <v>0.97799999999999998</v>
      </c>
      <c r="N58" s="4">
        <v>0.999</v>
      </c>
      <c r="O58" s="5">
        <v>46014</v>
      </c>
      <c r="P58" s="5" t="s">
        <v>5</v>
      </c>
      <c r="Q58" s="5">
        <v>0</v>
      </c>
      <c r="R58" s="5" t="s">
        <v>2</v>
      </c>
      <c r="S58" s="5" t="s">
        <v>4</v>
      </c>
      <c r="T58" s="16">
        <v>0</v>
      </c>
      <c r="U58" s="16">
        <v>0</v>
      </c>
      <c r="V58" s="16">
        <v>17</v>
      </c>
      <c r="W58" s="16">
        <v>0</v>
      </c>
      <c r="X58" s="16">
        <v>0</v>
      </c>
      <c r="Y58" s="16">
        <v>0</v>
      </c>
      <c r="Z58" s="17">
        <v>0</v>
      </c>
      <c r="AA58" s="24"/>
      <c r="AB58" s="16"/>
      <c r="AC58" s="16"/>
      <c r="AD58" s="16"/>
      <c r="AE58" s="16"/>
      <c r="AF58" s="16"/>
      <c r="AG58" s="16"/>
      <c r="AH58" s="16"/>
      <c r="AI58" s="16"/>
      <c r="AJ58" s="17"/>
    </row>
    <row r="59" spans="1:36" ht="15">
      <c r="A59" s="35" t="s">
        <v>208</v>
      </c>
      <c r="B59" s="73">
        <v>44617</v>
      </c>
      <c r="C59" s="39" t="s">
        <v>381</v>
      </c>
      <c r="D59" s="41" t="s">
        <v>137</v>
      </c>
      <c r="E59" s="41" t="s">
        <v>139</v>
      </c>
      <c r="F59" s="35" t="s">
        <v>108</v>
      </c>
      <c r="G59" s="49" t="s">
        <v>24</v>
      </c>
      <c r="H59" s="69" t="s">
        <v>208</v>
      </c>
      <c r="I59" s="69" t="s">
        <v>315</v>
      </c>
      <c r="J59" s="55">
        <v>58</v>
      </c>
      <c r="K59" s="55">
        <v>126</v>
      </c>
      <c r="L59" s="4">
        <v>0.71099999999999997</v>
      </c>
      <c r="M59" s="4">
        <v>0.91</v>
      </c>
      <c r="N59" s="4">
        <v>0.999</v>
      </c>
      <c r="O59" s="5">
        <v>24577</v>
      </c>
      <c r="P59" s="5" t="s">
        <v>1</v>
      </c>
      <c r="Q59" s="5">
        <v>0</v>
      </c>
      <c r="R59" s="5" t="s">
        <v>2</v>
      </c>
      <c r="S59" s="5" t="s">
        <v>4</v>
      </c>
      <c r="T59" s="16">
        <v>0</v>
      </c>
      <c r="U59" s="16">
        <v>0</v>
      </c>
      <c r="V59" s="16">
        <v>17</v>
      </c>
      <c r="W59" s="16">
        <v>0</v>
      </c>
      <c r="X59" s="16">
        <v>0</v>
      </c>
      <c r="Y59" s="16">
        <v>0</v>
      </c>
      <c r="Z59" s="17">
        <v>0</v>
      </c>
      <c r="AA59" s="24"/>
      <c r="AB59" s="16"/>
      <c r="AC59" s="16"/>
      <c r="AD59" s="16"/>
      <c r="AE59" s="16"/>
      <c r="AF59" s="16"/>
      <c r="AG59" s="16"/>
      <c r="AH59" s="16"/>
      <c r="AI59" s="16"/>
      <c r="AJ59" s="17"/>
    </row>
    <row r="60" spans="1:36" ht="15">
      <c r="A60" s="35" t="s">
        <v>209</v>
      </c>
      <c r="B60" s="73">
        <v>44617</v>
      </c>
      <c r="C60" s="39" t="s">
        <v>381</v>
      </c>
      <c r="D60" s="41" t="s">
        <v>137</v>
      </c>
      <c r="E60" s="41" t="s">
        <v>139</v>
      </c>
      <c r="F60" s="35" t="s">
        <v>108</v>
      </c>
      <c r="G60" s="49" t="s">
        <v>25</v>
      </c>
      <c r="H60" s="69" t="s">
        <v>209</v>
      </c>
      <c r="I60" s="69" t="s">
        <v>316</v>
      </c>
      <c r="J60" s="55">
        <v>62</v>
      </c>
      <c r="K60" s="55">
        <v>126</v>
      </c>
      <c r="L60" s="4">
        <v>0.96899999999999997</v>
      </c>
      <c r="M60" s="4">
        <v>0.98799999999999999</v>
      </c>
      <c r="N60" s="4">
        <v>0.999</v>
      </c>
      <c r="O60" s="5">
        <v>69533</v>
      </c>
      <c r="P60" s="5" t="s">
        <v>5</v>
      </c>
      <c r="Q60" s="5">
        <v>0</v>
      </c>
      <c r="R60" s="5" t="s">
        <v>2</v>
      </c>
      <c r="S60" s="5" t="s">
        <v>4</v>
      </c>
      <c r="T60" s="16">
        <v>0</v>
      </c>
      <c r="U60" s="16">
        <v>0</v>
      </c>
      <c r="V60" s="16">
        <v>17</v>
      </c>
      <c r="W60" s="16">
        <v>0</v>
      </c>
      <c r="X60" s="16">
        <v>0</v>
      </c>
      <c r="Y60" s="16">
        <v>0</v>
      </c>
      <c r="Z60" s="17">
        <v>0</v>
      </c>
      <c r="AA60" s="24"/>
      <c r="AB60" s="16"/>
      <c r="AC60" s="16"/>
      <c r="AD60" s="16"/>
      <c r="AE60" s="16"/>
      <c r="AF60" s="16"/>
      <c r="AG60" s="16"/>
      <c r="AH60" s="16"/>
      <c r="AI60" s="16"/>
      <c r="AJ60" s="17"/>
    </row>
    <row r="61" spans="1:36" ht="15">
      <c r="A61" s="35" t="s">
        <v>210</v>
      </c>
      <c r="B61" s="73">
        <v>44617</v>
      </c>
      <c r="C61" s="39" t="s">
        <v>382</v>
      </c>
      <c r="D61" s="41" t="s">
        <v>137</v>
      </c>
      <c r="E61" s="41" t="s">
        <v>139</v>
      </c>
      <c r="F61" s="35" t="s">
        <v>108</v>
      </c>
      <c r="G61" s="49" t="s">
        <v>26</v>
      </c>
      <c r="H61" s="69" t="s">
        <v>210</v>
      </c>
      <c r="I61" s="69" t="s">
        <v>317</v>
      </c>
      <c r="J61" s="55">
        <v>60</v>
      </c>
      <c r="K61" s="55">
        <v>126</v>
      </c>
      <c r="L61" s="4">
        <v>0.92100000000000004</v>
      </c>
      <c r="M61" s="4">
        <v>0.98199999999999998</v>
      </c>
      <c r="N61" s="4">
        <v>0.999</v>
      </c>
      <c r="O61" s="5">
        <v>45960</v>
      </c>
      <c r="P61" s="5" t="s">
        <v>5</v>
      </c>
      <c r="Q61" s="5">
        <v>0</v>
      </c>
      <c r="R61" s="5" t="s">
        <v>2</v>
      </c>
      <c r="S61" s="5" t="s">
        <v>4</v>
      </c>
      <c r="T61" s="16">
        <v>0</v>
      </c>
      <c r="U61" s="16">
        <v>0</v>
      </c>
      <c r="V61" s="16">
        <v>17</v>
      </c>
      <c r="W61" s="16">
        <v>0</v>
      </c>
      <c r="X61" s="16">
        <v>0</v>
      </c>
      <c r="Y61" s="16">
        <v>0</v>
      </c>
      <c r="Z61" s="17">
        <v>0</v>
      </c>
      <c r="AA61" s="24"/>
      <c r="AB61" s="16"/>
      <c r="AC61" s="16"/>
      <c r="AD61" s="16"/>
      <c r="AE61" s="16"/>
      <c r="AF61" s="16"/>
      <c r="AG61" s="16"/>
      <c r="AH61" s="16"/>
      <c r="AI61" s="16"/>
      <c r="AJ61" s="17"/>
    </row>
    <row r="62" spans="1:36" ht="15">
      <c r="A62" s="35" t="s">
        <v>211</v>
      </c>
      <c r="B62" s="73">
        <v>44618</v>
      </c>
      <c r="C62" s="39" t="s">
        <v>381</v>
      </c>
      <c r="D62" s="41" t="s">
        <v>138</v>
      </c>
      <c r="E62" s="41" t="s">
        <v>139</v>
      </c>
      <c r="F62" s="35" t="s">
        <v>108</v>
      </c>
      <c r="G62" s="49" t="s">
        <v>27</v>
      </c>
      <c r="H62" s="69" t="s">
        <v>211</v>
      </c>
      <c r="I62" s="69" t="s">
        <v>318</v>
      </c>
      <c r="J62" s="55">
        <v>60</v>
      </c>
      <c r="K62" s="55">
        <v>126</v>
      </c>
      <c r="L62" s="4">
        <v>0.96899999999999997</v>
      </c>
      <c r="M62" s="4">
        <v>0.999</v>
      </c>
      <c r="N62" s="4">
        <v>0.999</v>
      </c>
      <c r="O62" s="5">
        <v>67368</v>
      </c>
      <c r="P62" s="5" t="s">
        <v>5</v>
      </c>
      <c r="Q62" s="5">
        <v>0</v>
      </c>
      <c r="R62" s="5" t="s">
        <v>2</v>
      </c>
      <c r="S62" s="5" t="s">
        <v>4</v>
      </c>
      <c r="T62" s="16">
        <v>0</v>
      </c>
      <c r="U62" s="16">
        <v>0</v>
      </c>
      <c r="V62" s="16">
        <v>17</v>
      </c>
      <c r="W62" s="16">
        <v>0</v>
      </c>
      <c r="X62" s="16">
        <v>0</v>
      </c>
      <c r="Y62" s="16">
        <v>0</v>
      </c>
      <c r="Z62" s="17">
        <v>0</v>
      </c>
      <c r="AA62" s="24"/>
      <c r="AB62" s="16"/>
      <c r="AC62" s="16"/>
      <c r="AD62" s="16"/>
      <c r="AE62" s="16"/>
      <c r="AF62" s="16"/>
      <c r="AG62" s="16"/>
      <c r="AH62" s="16"/>
      <c r="AI62" s="16"/>
      <c r="AJ62" s="17"/>
    </row>
    <row r="63" spans="1:36" ht="15">
      <c r="A63" s="35" t="s">
        <v>212</v>
      </c>
      <c r="B63" s="73">
        <v>44618</v>
      </c>
      <c r="C63" s="39" t="s">
        <v>382</v>
      </c>
      <c r="D63" s="41" t="s">
        <v>138</v>
      </c>
      <c r="E63" s="41" t="s">
        <v>139</v>
      </c>
      <c r="F63" s="35" t="s">
        <v>108</v>
      </c>
      <c r="G63" s="49" t="s">
        <v>28</v>
      </c>
      <c r="H63" s="69" t="s">
        <v>212</v>
      </c>
      <c r="I63" s="69" t="s">
        <v>319</v>
      </c>
      <c r="J63" s="55">
        <v>56</v>
      </c>
      <c r="K63" s="55">
        <v>126</v>
      </c>
      <c r="L63" s="4">
        <v>0.98199999999999998</v>
      </c>
      <c r="M63" s="4">
        <v>0.999</v>
      </c>
      <c r="N63" s="4">
        <v>0.999</v>
      </c>
      <c r="O63" s="5">
        <v>81167</v>
      </c>
      <c r="P63" s="5" t="s">
        <v>5</v>
      </c>
      <c r="Q63" s="5"/>
      <c r="R63" s="5" t="s">
        <v>2</v>
      </c>
      <c r="S63" s="5" t="s">
        <v>4</v>
      </c>
      <c r="T63" s="16">
        <v>0</v>
      </c>
      <c r="U63" s="16">
        <v>0</v>
      </c>
      <c r="V63" s="16">
        <v>17</v>
      </c>
      <c r="W63" s="16">
        <v>0</v>
      </c>
      <c r="X63" s="16">
        <v>0</v>
      </c>
      <c r="Y63" s="16">
        <v>0</v>
      </c>
      <c r="Z63" s="17">
        <v>0</v>
      </c>
      <c r="AA63" s="24"/>
      <c r="AB63" s="16"/>
      <c r="AC63" s="16"/>
      <c r="AD63" s="16"/>
      <c r="AE63" s="16"/>
      <c r="AF63" s="16"/>
      <c r="AG63" s="16"/>
      <c r="AH63" s="16"/>
      <c r="AI63" s="16"/>
      <c r="AJ63" s="17"/>
    </row>
    <row r="64" spans="1:36" ht="15">
      <c r="A64" s="35" t="s">
        <v>213</v>
      </c>
      <c r="B64" s="73">
        <v>44618</v>
      </c>
      <c r="C64" s="39" t="s">
        <v>383</v>
      </c>
      <c r="D64" s="41" t="s">
        <v>137</v>
      </c>
      <c r="E64" s="41" t="s">
        <v>139</v>
      </c>
      <c r="F64" s="35" t="s">
        <v>108</v>
      </c>
      <c r="G64" s="49" t="s">
        <v>29</v>
      </c>
      <c r="H64" s="69" t="s">
        <v>213</v>
      </c>
      <c r="I64" s="69" t="s">
        <v>320</v>
      </c>
      <c r="J64" s="55">
        <v>60</v>
      </c>
      <c r="K64" s="55">
        <v>126</v>
      </c>
      <c r="L64" s="4">
        <v>0.92200000000000004</v>
      </c>
      <c r="M64" s="4">
        <v>0.98</v>
      </c>
      <c r="N64" s="4">
        <v>0.999</v>
      </c>
      <c r="O64" s="5">
        <v>61277</v>
      </c>
      <c r="P64" s="5" t="s">
        <v>1</v>
      </c>
      <c r="Q64" s="5">
        <v>0</v>
      </c>
      <c r="R64" s="5" t="s">
        <v>2</v>
      </c>
      <c r="S64" s="5" t="s">
        <v>4</v>
      </c>
      <c r="T64" s="16">
        <v>0</v>
      </c>
      <c r="U64" s="16">
        <v>0</v>
      </c>
      <c r="V64" s="16">
        <v>17</v>
      </c>
      <c r="W64" s="16">
        <v>0</v>
      </c>
      <c r="X64" s="16">
        <v>0</v>
      </c>
      <c r="Y64" s="16">
        <v>0</v>
      </c>
      <c r="Z64" s="17">
        <v>0</v>
      </c>
      <c r="AA64" s="24"/>
      <c r="AB64" s="16"/>
      <c r="AC64" s="16"/>
      <c r="AD64" s="16"/>
      <c r="AE64" s="16"/>
      <c r="AF64" s="16"/>
      <c r="AG64" s="16"/>
      <c r="AH64" s="16"/>
      <c r="AI64" s="16"/>
      <c r="AJ64" s="17"/>
    </row>
    <row r="65" spans="1:36" ht="15">
      <c r="A65" s="35" t="s">
        <v>214</v>
      </c>
      <c r="B65" s="73">
        <v>44621</v>
      </c>
      <c r="C65" s="39" t="s">
        <v>376</v>
      </c>
      <c r="D65" s="41" t="s">
        <v>138</v>
      </c>
      <c r="E65" s="41" t="s">
        <v>139</v>
      </c>
      <c r="F65" s="35" t="s">
        <v>108</v>
      </c>
      <c r="G65" s="49" t="s">
        <v>30</v>
      </c>
      <c r="H65" s="69" t="s">
        <v>214</v>
      </c>
      <c r="I65" s="69" t="s">
        <v>321</v>
      </c>
      <c r="J65" s="55">
        <v>58</v>
      </c>
      <c r="K65" s="55">
        <v>126</v>
      </c>
      <c r="L65" s="4">
        <v>0.95899999999999996</v>
      </c>
      <c r="M65" s="4">
        <v>0.99199999999999999</v>
      </c>
      <c r="N65" s="4">
        <v>0.999</v>
      </c>
      <c r="O65" s="5">
        <v>75406</v>
      </c>
      <c r="P65" s="5" t="s">
        <v>5</v>
      </c>
      <c r="Q65" s="5">
        <v>0</v>
      </c>
      <c r="R65" s="5" t="s">
        <v>2</v>
      </c>
      <c r="S65" s="5" t="s">
        <v>4</v>
      </c>
      <c r="T65" s="16">
        <v>0</v>
      </c>
      <c r="U65" s="16">
        <v>0</v>
      </c>
      <c r="V65" s="16">
        <v>17</v>
      </c>
      <c r="W65" s="16">
        <v>0</v>
      </c>
      <c r="X65" s="16">
        <v>0</v>
      </c>
      <c r="Y65" s="16">
        <v>0</v>
      </c>
      <c r="Z65" s="17">
        <v>0</v>
      </c>
      <c r="AA65" s="24"/>
      <c r="AB65" s="16"/>
      <c r="AC65" s="16"/>
      <c r="AD65" s="16"/>
      <c r="AE65" s="16"/>
      <c r="AF65" s="16"/>
      <c r="AG65" s="16"/>
      <c r="AH65" s="16"/>
      <c r="AI65" s="16"/>
      <c r="AJ65" s="17"/>
    </row>
    <row r="66" spans="1:36" ht="15">
      <c r="A66" s="35" t="s">
        <v>215</v>
      </c>
      <c r="B66" s="73">
        <v>44621</v>
      </c>
      <c r="C66" s="39" t="s">
        <v>375</v>
      </c>
      <c r="D66" s="41" t="s">
        <v>137</v>
      </c>
      <c r="E66" s="41" t="s">
        <v>139</v>
      </c>
      <c r="F66" s="35" t="s">
        <v>109</v>
      </c>
      <c r="G66" s="49" t="s">
        <v>31</v>
      </c>
      <c r="H66" s="69" t="s">
        <v>215</v>
      </c>
      <c r="I66" s="69" t="s">
        <v>322</v>
      </c>
      <c r="J66" s="55">
        <v>61</v>
      </c>
      <c r="K66" s="55">
        <v>126</v>
      </c>
      <c r="L66" s="4">
        <v>0.96799999999999997</v>
      </c>
      <c r="M66" s="4">
        <v>0.99299999999999999</v>
      </c>
      <c r="N66" s="4">
        <v>0.999</v>
      </c>
      <c r="O66" s="5">
        <v>88537</v>
      </c>
      <c r="P66" s="5" t="s">
        <v>5</v>
      </c>
      <c r="Q66" s="5">
        <v>0</v>
      </c>
      <c r="R66" s="5" t="s">
        <v>2</v>
      </c>
      <c r="S66" s="5" t="s">
        <v>4</v>
      </c>
      <c r="T66" s="16">
        <v>0</v>
      </c>
      <c r="U66" s="16">
        <v>0</v>
      </c>
      <c r="V66" s="16">
        <v>17</v>
      </c>
      <c r="W66" s="16">
        <v>0</v>
      </c>
      <c r="X66" s="16">
        <v>0</v>
      </c>
      <c r="Y66" s="16">
        <v>0</v>
      </c>
      <c r="Z66" s="17">
        <v>0</v>
      </c>
      <c r="AA66" s="24"/>
      <c r="AB66" s="16"/>
      <c r="AC66" s="16"/>
      <c r="AD66" s="16"/>
      <c r="AE66" s="16"/>
      <c r="AF66" s="16"/>
      <c r="AG66" s="16"/>
      <c r="AH66" s="16"/>
      <c r="AI66" s="16"/>
      <c r="AJ66" s="17"/>
    </row>
    <row r="67" spans="1:36" ht="15">
      <c r="A67" s="35" t="s">
        <v>216</v>
      </c>
      <c r="B67" s="73">
        <v>44620</v>
      </c>
      <c r="C67" s="39" t="s">
        <v>375</v>
      </c>
      <c r="D67" s="41" t="s">
        <v>138</v>
      </c>
      <c r="E67" s="41" t="s">
        <v>139</v>
      </c>
      <c r="F67" s="35" t="s">
        <v>109</v>
      </c>
      <c r="G67" s="49" t="s">
        <v>32</v>
      </c>
      <c r="H67" s="69" t="s">
        <v>216</v>
      </c>
      <c r="I67" s="69" t="s">
        <v>323</v>
      </c>
      <c r="J67" s="55">
        <v>61</v>
      </c>
      <c r="K67" s="55">
        <v>126</v>
      </c>
      <c r="L67" s="4">
        <v>0.84</v>
      </c>
      <c r="M67" s="4">
        <v>0.94299999999999995</v>
      </c>
      <c r="N67" s="4">
        <v>0.999</v>
      </c>
      <c r="O67" s="5">
        <v>44186</v>
      </c>
      <c r="P67" s="5" t="s">
        <v>5</v>
      </c>
      <c r="Q67" s="5">
        <v>0</v>
      </c>
      <c r="R67" s="5" t="s">
        <v>2</v>
      </c>
      <c r="S67" s="5" t="s">
        <v>4</v>
      </c>
      <c r="T67" s="16">
        <v>0</v>
      </c>
      <c r="U67" s="16">
        <v>0</v>
      </c>
      <c r="V67" s="16">
        <v>17</v>
      </c>
      <c r="W67" s="16">
        <v>0</v>
      </c>
      <c r="X67" s="16">
        <v>0</v>
      </c>
      <c r="Y67" s="16">
        <v>0</v>
      </c>
      <c r="Z67" s="17">
        <v>0</v>
      </c>
      <c r="AA67" s="24"/>
      <c r="AB67" s="16"/>
      <c r="AC67" s="16"/>
      <c r="AD67" s="16"/>
      <c r="AE67" s="16"/>
      <c r="AF67" s="16"/>
      <c r="AG67" s="16"/>
      <c r="AH67" s="16"/>
      <c r="AI67" s="16"/>
      <c r="AJ67" s="17"/>
    </row>
    <row r="68" spans="1:36" ht="15">
      <c r="A68" s="35" t="s">
        <v>217</v>
      </c>
      <c r="B68" s="73">
        <v>44620</v>
      </c>
      <c r="C68" s="39" t="s">
        <v>375</v>
      </c>
      <c r="D68" s="41" t="s">
        <v>137</v>
      </c>
      <c r="E68" s="41" t="s">
        <v>139</v>
      </c>
      <c r="F68" s="35" t="s">
        <v>109</v>
      </c>
      <c r="G68" s="49" t="s">
        <v>33</v>
      </c>
      <c r="H68" s="69" t="s">
        <v>217</v>
      </c>
      <c r="I68" s="69" t="s">
        <v>324</v>
      </c>
      <c r="J68" s="55">
        <v>58</v>
      </c>
      <c r="K68" s="55">
        <v>126</v>
      </c>
      <c r="L68" s="4">
        <v>0.98799999999999999</v>
      </c>
      <c r="M68" s="4">
        <v>0.999</v>
      </c>
      <c r="N68" s="4">
        <v>0.999</v>
      </c>
      <c r="O68" s="5">
        <v>138587</v>
      </c>
      <c r="P68" s="5" t="s">
        <v>5</v>
      </c>
      <c r="Q68" s="5">
        <v>0</v>
      </c>
      <c r="R68" s="5" t="s">
        <v>2</v>
      </c>
      <c r="S68" s="5" t="s">
        <v>4</v>
      </c>
      <c r="T68" s="16">
        <v>0</v>
      </c>
      <c r="U68" s="16">
        <v>0</v>
      </c>
      <c r="V68" s="16">
        <v>17</v>
      </c>
      <c r="W68" s="16">
        <v>0</v>
      </c>
      <c r="X68" s="16">
        <v>0</v>
      </c>
      <c r="Y68" s="16">
        <v>0</v>
      </c>
      <c r="Z68" s="17">
        <v>0</v>
      </c>
      <c r="AA68" s="24"/>
      <c r="AB68" s="16"/>
      <c r="AC68" s="16"/>
      <c r="AD68" s="16"/>
      <c r="AE68" s="16"/>
      <c r="AF68" s="16"/>
      <c r="AG68" s="16"/>
      <c r="AH68" s="16"/>
      <c r="AI68" s="16"/>
      <c r="AJ68" s="17"/>
    </row>
    <row r="69" spans="1:36" ht="15">
      <c r="A69" s="35" t="s">
        <v>218</v>
      </c>
      <c r="B69" s="73">
        <v>44620</v>
      </c>
      <c r="C69" s="39" t="s">
        <v>374</v>
      </c>
      <c r="D69" s="41" t="s">
        <v>138</v>
      </c>
      <c r="E69" s="41" t="s">
        <v>139</v>
      </c>
      <c r="F69" s="35" t="s">
        <v>109</v>
      </c>
      <c r="G69" s="49" t="s">
        <v>34</v>
      </c>
      <c r="H69" s="69" t="s">
        <v>218</v>
      </c>
      <c r="I69" s="69" t="s">
        <v>325</v>
      </c>
      <c r="J69" s="55">
        <v>59</v>
      </c>
      <c r="K69" s="55">
        <v>126</v>
      </c>
      <c r="L69" s="4">
        <v>0.96299999999999997</v>
      </c>
      <c r="M69" s="4">
        <v>0.99199999999999999</v>
      </c>
      <c r="N69" s="4">
        <v>0.999</v>
      </c>
      <c r="O69" s="5">
        <v>72081</v>
      </c>
      <c r="P69" s="5" t="s">
        <v>1</v>
      </c>
      <c r="Q69" s="5">
        <v>0</v>
      </c>
      <c r="R69" s="5" t="s">
        <v>2</v>
      </c>
      <c r="S69" s="5" t="s">
        <v>4</v>
      </c>
      <c r="T69" s="16">
        <v>0</v>
      </c>
      <c r="U69" s="16">
        <v>0</v>
      </c>
      <c r="V69" s="16">
        <v>17</v>
      </c>
      <c r="W69" s="16">
        <v>0</v>
      </c>
      <c r="X69" s="16">
        <v>0</v>
      </c>
      <c r="Y69" s="16">
        <v>0</v>
      </c>
      <c r="Z69" s="17">
        <v>0</v>
      </c>
      <c r="AA69" s="24"/>
      <c r="AB69" s="16"/>
      <c r="AC69" s="16"/>
      <c r="AD69" s="16"/>
      <c r="AE69" s="16"/>
      <c r="AF69" s="16"/>
      <c r="AG69" s="16"/>
      <c r="AH69" s="16"/>
      <c r="AI69" s="16"/>
      <c r="AJ69" s="17"/>
    </row>
    <row r="70" spans="1:36" ht="15">
      <c r="A70" s="35" t="s">
        <v>219</v>
      </c>
      <c r="B70" s="73">
        <v>44620</v>
      </c>
      <c r="C70" s="39" t="s">
        <v>376</v>
      </c>
      <c r="D70" s="41" t="s">
        <v>137</v>
      </c>
      <c r="E70" s="41" t="s">
        <v>139</v>
      </c>
      <c r="F70" s="35" t="s">
        <v>109</v>
      </c>
      <c r="G70" s="49" t="s">
        <v>35</v>
      </c>
      <c r="H70" s="69" t="s">
        <v>219</v>
      </c>
      <c r="I70" s="69" t="s">
        <v>326</v>
      </c>
      <c r="J70" s="55">
        <v>59</v>
      </c>
      <c r="K70" s="55">
        <v>127</v>
      </c>
      <c r="L70" s="4">
        <v>0.753</v>
      </c>
      <c r="M70" s="4">
        <v>0.92300000000000004</v>
      </c>
      <c r="N70" s="4">
        <v>0.999</v>
      </c>
      <c r="O70" s="5">
        <v>32962</v>
      </c>
      <c r="P70" s="5" t="s">
        <v>1</v>
      </c>
      <c r="Q70" s="5">
        <v>0</v>
      </c>
      <c r="R70" s="5" t="s">
        <v>2</v>
      </c>
      <c r="S70" s="5" t="s">
        <v>4</v>
      </c>
      <c r="T70" s="16">
        <v>0</v>
      </c>
      <c r="U70" s="16">
        <v>0</v>
      </c>
      <c r="V70" s="16">
        <v>17</v>
      </c>
      <c r="W70" s="16">
        <v>0</v>
      </c>
      <c r="X70" s="16">
        <v>0</v>
      </c>
      <c r="Y70" s="16">
        <v>0</v>
      </c>
      <c r="Z70" s="17">
        <v>0</v>
      </c>
      <c r="AA70" s="24"/>
      <c r="AB70" s="16"/>
      <c r="AC70" s="16"/>
      <c r="AD70" s="16"/>
      <c r="AE70" s="16"/>
      <c r="AF70" s="16"/>
      <c r="AG70" s="16"/>
      <c r="AH70" s="16"/>
      <c r="AI70" s="16"/>
      <c r="AJ70" s="17"/>
    </row>
    <row r="71" spans="1:36" ht="15">
      <c r="A71" s="35" t="s">
        <v>220</v>
      </c>
      <c r="B71" s="73">
        <v>44621</v>
      </c>
      <c r="C71" s="39" t="s">
        <v>379</v>
      </c>
      <c r="D71" s="41" t="s">
        <v>137</v>
      </c>
      <c r="E71" s="41" t="s">
        <v>140</v>
      </c>
      <c r="F71" s="35" t="s">
        <v>109</v>
      </c>
      <c r="G71" s="49" t="s">
        <v>36</v>
      </c>
      <c r="H71" s="69" t="s">
        <v>220</v>
      </c>
      <c r="I71" s="69" t="s">
        <v>327</v>
      </c>
      <c r="J71" s="55">
        <v>58</v>
      </c>
      <c r="K71" s="55">
        <v>130</v>
      </c>
      <c r="L71" s="4">
        <v>0.995</v>
      </c>
      <c r="M71" s="4">
        <v>0.999</v>
      </c>
      <c r="N71" s="4">
        <v>0.999</v>
      </c>
      <c r="O71" s="5">
        <v>119316</v>
      </c>
      <c r="P71" s="5" t="s">
        <v>5</v>
      </c>
      <c r="Q71" s="5">
        <v>0</v>
      </c>
      <c r="R71" s="5" t="s">
        <v>2</v>
      </c>
      <c r="S71" s="5" t="s">
        <v>4</v>
      </c>
      <c r="T71" s="16">
        <v>0</v>
      </c>
      <c r="U71" s="16">
        <v>0</v>
      </c>
      <c r="V71" s="16">
        <v>17</v>
      </c>
      <c r="W71" s="16">
        <v>0</v>
      </c>
      <c r="X71" s="16">
        <v>0</v>
      </c>
      <c r="Y71" s="16">
        <v>0</v>
      </c>
      <c r="Z71" s="17">
        <v>0</v>
      </c>
      <c r="AA71" s="24"/>
      <c r="AB71" s="16"/>
      <c r="AC71" s="16"/>
      <c r="AD71" s="16"/>
      <c r="AE71" s="16"/>
      <c r="AF71" s="16"/>
      <c r="AG71" s="16"/>
      <c r="AH71" s="16"/>
      <c r="AI71" s="16"/>
      <c r="AJ71" s="17"/>
    </row>
    <row r="72" spans="1:36" ht="15">
      <c r="A72" s="35" t="s">
        <v>221</v>
      </c>
      <c r="B72" s="73">
        <v>44620</v>
      </c>
      <c r="C72" s="39" t="s">
        <v>374</v>
      </c>
      <c r="D72" s="41" t="s">
        <v>137</v>
      </c>
      <c r="E72" s="41" t="s">
        <v>140</v>
      </c>
      <c r="F72" s="35" t="s">
        <v>109</v>
      </c>
      <c r="G72" s="49" t="s">
        <v>37</v>
      </c>
      <c r="H72" s="69" t="s">
        <v>221</v>
      </c>
      <c r="I72" s="69" t="s">
        <v>328</v>
      </c>
      <c r="J72" s="55">
        <v>67</v>
      </c>
      <c r="K72" s="55">
        <v>126</v>
      </c>
      <c r="L72" s="4">
        <v>0.95399999999999996</v>
      </c>
      <c r="M72" s="4">
        <v>0.99199999999999999</v>
      </c>
      <c r="N72" s="4">
        <v>0.999</v>
      </c>
      <c r="O72" s="5">
        <v>64376</v>
      </c>
      <c r="P72" s="5" t="s">
        <v>5</v>
      </c>
      <c r="Q72" s="5">
        <v>0</v>
      </c>
      <c r="R72" s="5" t="s">
        <v>2</v>
      </c>
      <c r="S72" s="5" t="s">
        <v>4</v>
      </c>
      <c r="T72" s="16">
        <v>0</v>
      </c>
      <c r="U72" s="16">
        <v>0</v>
      </c>
      <c r="V72" s="16">
        <v>17</v>
      </c>
      <c r="W72" s="16">
        <v>0</v>
      </c>
      <c r="X72" s="16">
        <v>0</v>
      </c>
      <c r="Y72" s="16">
        <v>0</v>
      </c>
      <c r="Z72" s="17">
        <v>0</v>
      </c>
      <c r="AA72" s="24"/>
      <c r="AB72" s="16"/>
      <c r="AC72" s="16"/>
      <c r="AD72" s="16"/>
      <c r="AE72" s="16"/>
      <c r="AF72" s="16"/>
      <c r="AG72" s="16"/>
      <c r="AH72" s="16"/>
      <c r="AI72" s="16"/>
      <c r="AJ72" s="17"/>
    </row>
    <row r="73" spans="1:36" ht="15">
      <c r="A73" s="35" t="s">
        <v>222</v>
      </c>
      <c r="B73" s="73">
        <v>44619</v>
      </c>
      <c r="C73" s="39" t="s">
        <v>382</v>
      </c>
      <c r="D73" s="41" t="s">
        <v>137</v>
      </c>
      <c r="E73" s="41" t="s">
        <v>139</v>
      </c>
      <c r="F73" s="35" t="s">
        <v>109</v>
      </c>
      <c r="G73" s="49" t="s">
        <v>38</v>
      </c>
      <c r="H73" s="69" t="s">
        <v>222</v>
      </c>
      <c r="I73" s="69" t="s">
        <v>329</v>
      </c>
      <c r="J73" s="55">
        <v>57</v>
      </c>
      <c r="K73" s="55">
        <v>126</v>
      </c>
      <c r="L73" s="4">
        <v>0.99199999999999999</v>
      </c>
      <c r="M73" s="4">
        <v>0.999</v>
      </c>
      <c r="N73" s="4">
        <v>0.999</v>
      </c>
      <c r="O73" s="5">
        <v>122267</v>
      </c>
      <c r="P73" s="5" t="s">
        <v>5</v>
      </c>
      <c r="Q73" s="5">
        <v>0</v>
      </c>
      <c r="R73" s="5" t="s">
        <v>2</v>
      </c>
      <c r="S73" s="5" t="s">
        <v>4</v>
      </c>
      <c r="T73" s="16">
        <v>0</v>
      </c>
      <c r="U73" s="16">
        <v>0</v>
      </c>
      <c r="V73" s="16">
        <v>17</v>
      </c>
      <c r="W73" s="16">
        <v>0</v>
      </c>
      <c r="X73" s="16">
        <v>0</v>
      </c>
      <c r="Y73" s="16">
        <v>0</v>
      </c>
      <c r="Z73" s="17">
        <v>0</v>
      </c>
      <c r="AA73" s="24"/>
      <c r="AB73" s="16"/>
      <c r="AC73" s="16"/>
      <c r="AD73" s="16"/>
      <c r="AE73" s="16"/>
      <c r="AF73" s="16"/>
      <c r="AG73" s="16"/>
      <c r="AH73" s="16"/>
      <c r="AI73" s="16"/>
      <c r="AJ73" s="17"/>
    </row>
    <row r="74" spans="1:36" ht="15">
      <c r="A74" s="35" t="s">
        <v>223</v>
      </c>
      <c r="B74" s="73">
        <v>44620</v>
      </c>
      <c r="C74" s="39" t="s">
        <v>379</v>
      </c>
      <c r="D74" s="41" t="s">
        <v>137</v>
      </c>
      <c r="E74" s="41" t="s">
        <v>139</v>
      </c>
      <c r="F74" s="35" t="s">
        <v>109</v>
      </c>
      <c r="G74" s="49" t="s">
        <v>39</v>
      </c>
      <c r="H74" s="69" t="s">
        <v>223</v>
      </c>
      <c r="I74" s="69" t="s">
        <v>330</v>
      </c>
      <c r="J74" s="55">
        <v>57</v>
      </c>
      <c r="K74" s="55">
        <v>128</v>
      </c>
      <c r="L74" s="4">
        <v>0.99199999999999999</v>
      </c>
      <c r="M74" s="4">
        <v>0.999</v>
      </c>
      <c r="N74" s="4">
        <v>0.999</v>
      </c>
      <c r="O74" s="5">
        <v>130438</v>
      </c>
      <c r="P74" s="5" t="s">
        <v>5</v>
      </c>
      <c r="Q74" s="5">
        <v>0</v>
      </c>
      <c r="R74" s="5" t="s">
        <v>2</v>
      </c>
      <c r="S74" s="5" t="s">
        <v>4</v>
      </c>
      <c r="T74" s="16">
        <v>0</v>
      </c>
      <c r="U74" s="16">
        <v>0</v>
      </c>
      <c r="V74" s="16">
        <v>17</v>
      </c>
      <c r="W74" s="16">
        <v>0</v>
      </c>
      <c r="X74" s="16">
        <v>0</v>
      </c>
      <c r="Y74" s="16">
        <v>0</v>
      </c>
      <c r="Z74" s="17">
        <v>0</v>
      </c>
      <c r="AA74" s="24"/>
      <c r="AB74" s="16"/>
      <c r="AC74" s="16"/>
      <c r="AD74" s="16"/>
      <c r="AE74" s="16"/>
      <c r="AF74" s="16"/>
      <c r="AG74" s="16"/>
      <c r="AH74" s="16"/>
      <c r="AI74" s="16"/>
      <c r="AJ74" s="17"/>
    </row>
    <row r="75" spans="1:36" ht="15">
      <c r="A75" s="35" t="s">
        <v>224</v>
      </c>
      <c r="B75" s="73">
        <v>44620</v>
      </c>
      <c r="C75" s="39" t="s">
        <v>379</v>
      </c>
      <c r="D75" s="41" t="s">
        <v>137</v>
      </c>
      <c r="E75" s="41" t="s">
        <v>139</v>
      </c>
      <c r="F75" s="35" t="s">
        <v>109</v>
      </c>
      <c r="G75" s="49" t="s">
        <v>40</v>
      </c>
      <c r="H75" s="69" t="s">
        <v>224</v>
      </c>
      <c r="I75" s="69" t="s">
        <v>331</v>
      </c>
      <c r="J75" s="55">
        <v>56</v>
      </c>
      <c r="K75" s="55">
        <v>126</v>
      </c>
      <c r="L75" s="4">
        <v>0.98799999999999999</v>
      </c>
      <c r="M75" s="4">
        <v>0.999</v>
      </c>
      <c r="N75" s="4">
        <v>0.999</v>
      </c>
      <c r="O75" s="5">
        <v>108902</v>
      </c>
      <c r="P75" s="5" t="s">
        <v>5</v>
      </c>
      <c r="Q75" s="5"/>
      <c r="R75" s="5" t="s">
        <v>2</v>
      </c>
      <c r="S75" s="5" t="s">
        <v>4</v>
      </c>
      <c r="T75" s="16">
        <v>0</v>
      </c>
      <c r="U75" s="16">
        <v>0</v>
      </c>
      <c r="V75" s="16">
        <v>17</v>
      </c>
      <c r="W75" s="16">
        <v>0</v>
      </c>
      <c r="X75" s="16">
        <v>0</v>
      </c>
      <c r="Y75" s="16">
        <v>0</v>
      </c>
      <c r="Z75" s="17">
        <v>0</v>
      </c>
      <c r="AA75" s="24"/>
      <c r="AB75" s="16"/>
      <c r="AC75" s="16"/>
      <c r="AD75" s="16"/>
      <c r="AE75" s="16"/>
      <c r="AF75" s="16"/>
      <c r="AG75" s="16"/>
      <c r="AH75" s="16"/>
      <c r="AI75" s="16"/>
      <c r="AJ75" s="17"/>
    </row>
    <row r="76" spans="1:36" ht="15">
      <c r="A76" s="35" t="s">
        <v>225</v>
      </c>
      <c r="B76" s="73">
        <v>44620</v>
      </c>
      <c r="C76" s="39" t="s">
        <v>377</v>
      </c>
      <c r="D76" s="41" t="s">
        <v>138</v>
      </c>
      <c r="E76" s="41" t="s">
        <v>139</v>
      </c>
      <c r="F76" s="35" t="s">
        <v>109</v>
      </c>
      <c r="G76" s="49" t="s">
        <v>41</v>
      </c>
      <c r="H76" s="69" t="s">
        <v>225</v>
      </c>
      <c r="I76" s="69" t="s">
        <v>332</v>
      </c>
      <c r="J76" s="55">
        <v>58</v>
      </c>
      <c r="K76" s="55">
        <v>126</v>
      </c>
      <c r="L76" s="4">
        <v>0.98799999999999999</v>
      </c>
      <c r="M76" s="4">
        <v>0.999</v>
      </c>
      <c r="N76" s="4">
        <v>0.999</v>
      </c>
      <c r="O76" s="5">
        <v>137622</v>
      </c>
      <c r="P76" s="5" t="s">
        <v>5</v>
      </c>
      <c r="Q76" s="5">
        <v>0</v>
      </c>
      <c r="R76" s="5" t="s">
        <v>2</v>
      </c>
      <c r="S76" s="5" t="s">
        <v>4</v>
      </c>
      <c r="T76" s="16">
        <v>0</v>
      </c>
      <c r="U76" s="16">
        <v>0</v>
      </c>
      <c r="V76" s="16">
        <v>17</v>
      </c>
      <c r="W76" s="16">
        <v>0</v>
      </c>
      <c r="X76" s="16">
        <v>0</v>
      </c>
      <c r="Y76" s="16">
        <v>0</v>
      </c>
      <c r="Z76" s="17">
        <v>0</v>
      </c>
      <c r="AA76" s="24"/>
      <c r="AB76" s="16"/>
      <c r="AC76" s="16"/>
      <c r="AD76" s="16"/>
      <c r="AE76" s="16"/>
      <c r="AF76" s="16"/>
      <c r="AG76" s="16"/>
      <c r="AH76" s="16"/>
      <c r="AI76" s="16"/>
      <c r="AJ76" s="17"/>
    </row>
    <row r="77" spans="1:36" ht="15">
      <c r="A77" s="35" t="s">
        <v>226</v>
      </c>
      <c r="B77" s="73">
        <v>44620</v>
      </c>
      <c r="C77" s="39" t="s">
        <v>376</v>
      </c>
      <c r="D77" s="41" t="s">
        <v>138</v>
      </c>
      <c r="E77" s="41" t="s">
        <v>139</v>
      </c>
      <c r="F77" s="35" t="s">
        <v>109</v>
      </c>
      <c r="G77" s="49" t="s">
        <v>42</v>
      </c>
      <c r="H77" s="69" t="s">
        <v>226</v>
      </c>
      <c r="I77" s="69" t="s">
        <v>333</v>
      </c>
      <c r="J77" s="55">
        <v>54</v>
      </c>
      <c r="K77" s="55">
        <v>669</v>
      </c>
      <c r="L77" s="4">
        <v>0.73499999999999999</v>
      </c>
      <c r="M77" s="4">
        <v>0.9</v>
      </c>
      <c r="N77" s="4">
        <v>0.99</v>
      </c>
      <c r="O77" s="5">
        <v>32276</v>
      </c>
      <c r="P77" s="5" t="s">
        <v>5</v>
      </c>
      <c r="Q77" s="5">
        <v>0</v>
      </c>
      <c r="R77" s="5" t="s">
        <v>2</v>
      </c>
      <c r="S77" s="5" t="s">
        <v>3</v>
      </c>
      <c r="T77" s="16">
        <v>0</v>
      </c>
      <c r="U77" s="16">
        <v>0</v>
      </c>
      <c r="V77" s="16">
        <v>15</v>
      </c>
      <c r="W77" s="16">
        <v>0</v>
      </c>
      <c r="X77" s="16">
        <v>0</v>
      </c>
      <c r="Y77" s="16">
        <v>2</v>
      </c>
      <c r="Z77" s="17">
        <v>0</v>
      </c>
      <c r="AA77" s="24"/>
      <c r="AB77" s="16"/>
      <c r="AC77" s="16"/>
      <c r="AD77" s="16"/>
      <c r="AE77" s="16"/>
      <c r="AF77" s="16"/>
      <c r="AG77" s="16"/>
      <c r="AH77" s="5">
        <v>26530</v>
      </c>
      <c r="AI77" s="5">
        <v>26577</v>
      </c>
      <c r="AJ77" s="17"/>
    </row>
    <row r="78" spans="1:36" ht="15">
      <c r="A78" s="35" t="s">
        <v>227</v>
      </c>
      <c r="B78" s="73">
        <v>44620</v>
      </c>
      <c r="C78" s="39" t="s">
        <v>376</v>
      </c>
      <c r="D78" s="41" t="s">
        <v>137</v>
      </c>
      <c r="E78" s="41" t="s">
        <v>139</v>
      </c>
      <c r="F78" s="35" t="s">
        <v>109</v>
      </c>
      <c r="G78" s="49" t="s">
        <v>43</v>
      </c>
      <c r="H78" s="69" t="s">
        <v>227</v>
      </c>
      <c r="I78" s="69" t="s">
        <v>334</v>
      </c>
      <c r="J78" s="55">
        <v>57</v>
      </c>
      <c r="K78" s="55">
        <v>126</v>
      </c>
      <c r="L78" s="4">
        <v>0.98799999999999999</v>
      </c>
      <c r="M78" s="4">
        <v>0.999</v>
      </c>
      <c r="N78" s="4">
        <v>0.999</v>
      </c>
      <c r="O78" s="5">
        <v>125320</v>
      </c>
      <c r="P78" s="5" t="s">
        <v>5</v>
      </c>
      <c r="Q78" s="5">
        <v>0</v>
      </c>
      <c r="R78" s="5" t="s">
        <v>2</v>
      </c>
      <c r="S78" s="5" t="s">
        <v>4</v>
      </c>
      <c r="T78" s="16">
        <v>0</v>
      </c>
      <c r="U78" s="16">
        <v>0</v>
      </c>
      <c r="V78" s="16">
        <v>17</v>
      </c>
      <c r="W78" s="16">
        <v>0</v>
      </c>
      <c r="X78" s="16">
        <v>0</v>
      </c>
      <c r="Y78" s="16">
        <v>0</v>
      </c>
      <c r="Z78" s="17">
        <v>0</v>
      </c>
      <c r="AA78" s="24"/>
      <c r="AB78" s="16"/>
      <c r="AC78" s="16"/>
      <c r="AD78" s="16"/>
      <c r="AE78" s="16"/>
      <c r="AF78" s="16"/>
      <c r="AG78" s="16"/>
      <c r="AH78" s="16"/>
      <c r="AI78" s="16"/>
      <c r="AJ78" s="17"/>
    </row>
    <row r="79" spans="1:36" ht="15">
      <c r="A79" s="35" t="s">
        <v>228</v>
      </c>
      <c r="B79" s="73">
        <v>44620</v>
      </c>
      <c r="C79" s="39" t="s">
        <v>377</v>
      </c>
      <c r="D79" s="41" t="s">
        <v>138</v>
      </c>
      <c r="E79" s="41" t="s">
        <v>139</v>
      </c>
      <c r="F79" s="35" t="s">
        <v>109</v>
      </c>
      <c r="G79" s="49" t="s">
        <v>44</v>
      </c>
      <c r="H79" s="69" t="s">
        <v>228</v>
      </c>
      <c r="I79" s="69" t="s">
        <v>335</v>
      </c>
      <c r="J79" s="55">
        <v>60</v>
      </c>
      <c r="K79" s="55">
        <v>126</v>
      </c>
      <c r="L79" s="4">
        <v>0.9</v>
      </c>
      <c r="M79" s="4">
        <v>0.96199999999999997</v>
      </c>
      <c r="N79" s="4">
        <v>0.999</v>
      </c>
      <c r="O79" s="5">
        <v>55561</v>
      </c>
      <c r="P79" s="5" t="s">
        <v>5</v>
      </c>
      <c r="Q79" s="5">
        <v>0</v>
      </c>
      <c r="R79" s="5" t="s">
        <v>2</v>
      </c>
      <c r="S79" s="5" t="s">
        <v>4</v>
      </c>
      <c r="T79" s="16">
        <v>0</v>
      </c>
      <c r="U79" s="16">
        <v>0</v>
      </c>
      <c r="V79" s="16">
        <v>17</v>
      </c>
      <c r="W79" s="16">
        <v>0</v>
      </c>
      <c r="X79" s="16">
        <v>0</v>
      </c>
      <c r="Y79" s="16">
        <v>0</v>
      </c>
      <c r="Z79" s="17">
        <v>0</v>
      </c>
      <c r="AA79" s="24"/>
      <c r="AB79" s="16"/>
      <c r="AC79" s="16"/>
      <c r="AD79" s="16"/>
      <c r="AE79" s="16"/>
      <c r="AF79" s="16"/>
      <c r="AG79" s="16"/>
      <c r="AH79" s="16"/>
      <c r="AI79" s="16"/>
      <c r="AJ79" s="17"/>
    </row>
    <row r="80" spans="1:36" ht="15">
      <c r="A80" s="35" t="s">
        <v>229</v>
      </c>
      <c r="B80" s="73">
        <v>44620</v>
      </c>
      <c r="C80" s="39" t="s">
        <v>374</v>
      </c>
      <c r="D80" s="41" t="s">
        <v>137</v>
      </c>
      <c r="E80" s="41" t="s">
        <v>139</v>
      </c>
      <c r="F80" s="35" t="s">
        <v>109</v>
      </c>
      <c r="G80" s="49" t="s">
        <v>45</v>
      </c>
      <c r="H80" s="69" t="s">
        <v>229</v>
      </c>
      <c r="I80" s="69" t="s">
        <v>336</v>
      </c>
      <c r="J80" s="55">
        <v>58</v>
      </c>
      <c r="K80" s="55">
        <v>126</v>
      </c>
      <c r="L80" s="4">
        <v>0.93</v>
      </c>
      <c r="M80" s="4">
        <v>0.96899999999999997</v>
      </c>
      <c r="N80" s="4">
        <v>0.999</v>
      </c>
      <c r="O80" s="5">
        <v>69391</v>
      </c>
      <c r="P80" s="5" t="s">
        <v>5</v>
      </c>
      <c r="Q80" s="5">
        <v>0</v>
      </c>
      <c r="R80" s="5" t="s">
        <v>2</v>
      </c>
      <c r="S80" s="5" t="s">
        <v>4</v>
      </c>
      <c r="T80" s="16">
        <v>0</v>
      </c>
      <c r="U80" s="16">
        <v>0</v>
      </c>
      <c r="V80" s="16">
        <v>17</v>
      </c>
      <c r="W80" s="16">
        <v>0</v>
      </c>
      <c r="X80" s="16">
        <v>0</v>
      </c>
      <c r="Y80" s="16">
        <v>0</v>
      </c>
      <c r="Z80" s="17">
        <v>0</v>
      </c>
      <c r="AA80" s="24"/>
      <c r="AB80" s="16"/>
      <c r="AC80" s="16"/>
      <c r="AD80" s="16"/>
      <c r="AE80" s="16"/>
      <c r="AF80" s="16"/>
      <c r="AG80" s="16"/>
      <c r="AH80" s="16"/>
      <c r="AI80" s="16"/>
      <c r="AJ80" s="17"/>
    </row>
    <row r="81" spans="1:36" ht="15">
      <c r="A81" s="35" t="s">
        <v>230</v>
      </c>
      <c r="B81" s="73">
        <v>44620</v>
      </c>
      <c r="C81" s="39" t="s">
        <v>388</v>
      </c>
      <c r="D81" s="41" t="s">
        <v>137</v>
      </c>
      <c r="E81" s="41" t="s">
        <v>139</v>
      </c>
      <c r="F81" s="35" t="s">
        <v>109</v>
      </c>
      <c r="G81" s="49" t="s">
        <v>46</v>
      </c>
      <c r="H81" s="69" t="s">
        <v>230</v>
      </c>
      <c r="I81" s="69" t="s">
        <v>337</v>
      </c>
      <c r="J81" s="55">
        <v>53</v>
      </c>
      <c r="K81" s="55">
        <v>411</v>
      </c>
      <c r="L81" s="4">
        <v>0.84099999999999997</v>
      </c>
      <c r="M81" s="4">
        <v>0.93799999999999994</v>
      </c>
      <c r="N81" s="4">
        <v>0.99199999999999999</v>
      </c>
      <c r="O81" s="5">
        <v>49121</v>
      </c>
      <c r="P81" s="5" t="s">
        <v>1</v>
      </c>
      <c r="Q81" s="5">
        <v>0</v>
      </c>
      <c r="R81" s="5" t="s">
        <v>2</v>
      </c>
      <c r="S81" s="5" t="s">
        <v>3</v>
      </c>
      <c r="T81" s="16">
        <v>0</v>
      </c>
      <c r="U81" s="16">
        <v>0</v>
      </c>
      <c r="V81" s="16">
        <v>15</v>
      </c>
      <c r="W81" s="16">
        <v>0</v>
      </c>
      <c r="X81" s="16">
        <v>0</v>
      </c>
      <c r="Y81" s="16">
        <v>2</v>
      </c>
      <c r="Z81" s="17">
        <v>0</v>
      </c>
      <c r="AA81" s="24"/>
      <c r="AB81" s="16"/>
      <c r="AC81" s="16"/>
      <c r="AD81" s="16"/>
      <c r="AE81" s="16"/>
      <c r="AF81" s="16"/>
      <c r="AG81" s="16"/>
      <c r="AH81" s="5">
        <v>26530</v>
      </c>
      <c r="AI81" s="5">
        <v>26577</v>
      </c>
      <c r="AJ81" s="17"/>
    </row>
    <row r="82" spans="1:36" ht="15">
      <c r="A82" s="35" t="s">
        <v>231</v>
      </c>
      <c r="B82" s="73">
        <v>44615</v>
      </c>
      <c r="C82" s="39" t="s">
        <v>389</v>
      </c>
      <c r="D82" s="41" t="s">
        <v>137</v>
      </c>
      <c r="E82" s="41" t="s">
        <v>139</v>
      </c>
      <c r="F82" s="35" t="s">
        <v>109</v>
      </c>
      <c r="G82" s="49" t="s">
        <v>47</v>
      </c>
      <c r="H82" s="69" t="s">
        <v>231</v>
      </c>
      <c r="I82" s="69" t="s">
        <v>338</v>
      </c>
      <c r="J82" s="55">
        <v>55</v>
      </c>
      <c r="K82" s="55">
        <v>126</v>
      </c>
      <c r="L82" s="4">
        <v>0.99199999999999999</v>
      </c>
      <c r="M82" s="4">
        <v>0.999</v>
      </c>
      <c r="N82" s="4">
        <v>0.999</v>
      </c>
      <c r="O82" s="5">
        <v>126295</v>
      </c>
      <c r="P82" s="5" t="s">
        <v>1</v>
      </c>
      <c r="Q82" s="5">
        <v>0</v>
      </c>
      <c r="R82" s="5" t="s">
        <v>2</v>
      </c>
      <c r="S82" s="5" t="s">
        <v>4</v>
      </c>
      <c r="T82" s="16">
        <v>0</v>
      </c>
      <c r="U82" s="16">
        <v>0</v>
      </c>
      <c r="V82" s="16">
        <v>17</v>
      </c>
      <c r="W82" s="16">
        <v>0</v>
      </c>
      <c r="X82" s="16">
        <v>0</v>
      </c>
      <c r="Y82" s="16">
        <v>0</v>
      </c>
      <c r="Z82" s="17">
        <v>0</v>
      </c>
      <c r="AA82" s="24"/>
      <c r="AB82" s="16"/>
      <c r="AC82" s="16"/>
      <c r="AD82" s="16"/>
      <c r="AE82" s="16"/>
      <c r="AF82" s="16"/>
      <c r="AG82" s="16"/>
      <c r="AH82" s="16"/>
      <c r="AI82" s="16"/>
      <c r="AJ82" s="17"/>
    </row>
    <row r="83" spans="1:36" ht="15">
      <c r="A83" s="35" t="s">
        <v>232</v>
      </c>
      <c r="B83" s="73">
        <v>44616</v>
      </c>
      <c r="C83" s="39" t="s">
        <v>377</v>
      </c>
      <c r="D83" s="41" t="s">
        <v>138</v>
      </c>
      <c r="E83" s="41" t="s">
        <v>139</v>
      </c>
      <c r="F83" s="35" t="s">
        <v>109</v>
      </c>
      <c r="G83" s="49" t="s">
        <v>48</v>
      </c>
      <c r="H83" s="69" t="s">
        <v>232</v>
      </c>
      <c r="I83" s="69" t="s">
        <v>339</v>
      </c>
      <c r="J83" s="55">
        <v>60</v>
      </c>
      <c r="K83" s="55">
        <v>126</v>
      </c>
      <c r="L83" s="4">
        <v>0.97199999999999998</v>
      </c>
      <c r="M83" s="4">
        <v>0.99199999999999999</v>
      </c>
      <c r="N83" s="4">
        <v>0.999</v>
      </c>
      <c r="O83" s="5">
        <v>90211</v>
      </c>
      <c r="P83" s="5" t="s">
        <v>5</v>
      </c>
      <c r="Q83" s="5">
        <v>0</v>
      </c>
      <c r="R83" s="5" t="s">
        <v>2</v>
      </c>
      <c r="S83" s="5" t="s">
        <v>4</v>
      </c>
      <c r="T83" s="16">
        <v>0</v>
      </c>
      <c r="U83" s="16">
        <v>0</v>
      </c>
      <c r="V83" s="16">
        <v>17</v>
      </c>
      <c r="W83" s="16">
        <v>0</v>
      </c>
      <c r="X83" s="16">
        <v>0</v>
      </c>
      <c r="Y83" s="16">
        <v>0</v>
      </c>
      <c r="Z83" s="17">
        <v>0</v>
      </c>
      <c r="AA83" s="24"/>
      <c r="AB83" s="16"/>
      <c r="AC83" s="16"/>
      <c r="AD83" s="16"/>
      <c r="AE83" s="16"/>
      <c r="AF83" s="16"/>
      <c r="AG83" s="16"/>
      <c r="AH83" s="16"/>
      <c r="AI83" s="16"/>
      <c r="AJ83" s="17"/>
    </row>
    <row r="84" spans="1:36" ht="15">
      <c r="A84" s="35" t="s">
        <v>233</v>
      </c>
      <c r="B84" s="73">
        <v>44615</v>
      </c>
      <c r="C84" s="39" t="s">
        <v>379</v>
      </c>
      <c r="D84" s="41" t="s">
        <v>138</v>
      </c>
      <c r="E84" s="41" t="s">
        <v>139</v>
      </c>
      <c r="F84" s="35" t="s">
        <v>109</v>
      </c>
      <c r="G84" s="49" t="s">
        <v>49</v>
      </c>
      <c r="H84" s="69" t="s">
        <v>233</v>
      </c>
      <c r="I84" s="69" t="s">
        <v>340</v>
      </c>
      <c r="J84" s="55">
        <v>60</v>
      </c>
      <c r="K84" s="55">
        <v>394</v>
      </c>
      <c r="L84" s="4">
        <v>0.96899999999999997</v>
      </c>
      <c r="M84" s="4">
        <v>0.99299999999999999</v>
      </c>
      <c r="N84" s="4">
        <v>0.99299999999999999</v>
      </c>
      <c r="O84" s="5">
        <v>95351</v>
      </c>
      <c r="P84" s="5" t="s">
        <v>5</v>
      </c>
      <c r="Q84" s="5">
        <v>0</v>
      </c>
      <c r="R84" s="5" t="s">
        <v>2</v>
      </c>
      <c r="S84" s="5" t="s">
        <v>4</v>
      </c>
      <c r="T84" s="16">
        <v>0</v>
      </c>
      <c r="U84" s="16">
        <v>0</v>
      </c>
      <c r="V84" s="16">
        <v>17</v>
      </c>
      <c r="W84" s="16">
        <v>0</v>
      </c>
      <c r="X84" s="16">
        <v>0</v>
      </c>
      <c r="Y84" s="16">
        <v>0</v>
      </c>
      <c r="Z84" s="17">
        <v>0</v>
      </c>
      <c r="AA84" s="24"/>
      <c r="AB84" s="16"/>
      <c r="AC84" s="16"/>
      <c r="AD84" s="16"/>
      <c r="AE84" s="16"/>
      <c r="AF84" s="16"/>
      <c r="AG84" s="16"/>
      <c r="AH84" s="16"/>
      <c r="AI84" s="16"/>
      <c r="AJ84" s="17"/>
    </row>
    <row r="85" spans="1:36" ht="15">
      <c r="A85" s="35" t="s">
        <v>234</v>
      </c>
      <c r="B85" s="73">
        <v>44616</v>
      </c>
      <c r="C85" s="39" t="s">
        <v>379</v>
      </c>
      <c r="D85" s="41" t="s">
        <v>138</v>
      </c>
      <c r="E85" s="41" t="s">
        <v>139</v>
      </c>
      <c r="F85" s="35" t="s">
        <v>109</v>
      </c>
      <c r="G85" s="49" t="s">
        <v>50</v>
      </c>
      <c r="H85" s="69" t="s">
        <v>234</v>
      </c>
      <c r="I85" s="69" t="s">
        <v>341</v>
      </c>
      <c r="J85" s="55">
        <v>62</v>
      </c>
      <c r="K85" s="55">
        <v>126</v>
      </c>
      <c r="L85" s="4">
        <v>0.88600000000000001</v>
      </c>
      <c r="M85" s="4">
        <v>0.94499999999999995</v>
      </c>
      <c r="N85" s="4">
        <v>0.999</v>
      </c>
      <c r="O85" s="5">
        <v>50766</v>
      </c>
      <c r="P85" s="5" t="s">
        <v>5</v>
      </c>
      <c r="Q85" s="5">
        <v>0</v>
      </c>
      <c r="R85" s="5" t="s">
        <v>2</v>
      </c>
      <c r="S85" s="5" t="s">
        <v>4</v>
      </c>
      <c r="T85" s="16">
        <v>0</v>
      </c>
      <c r="U85" s="16">
        <v>0</v>
      </c>
      <c r="V85" s="16">
        <v>17</v>
      </c>
      <c r="W85" s="16">
        <v>0</v>
      </c>
      <c r="X85" s="16">
        <v>0</v>
      </c>
      <c r="Y85" s="16">
        <v>0</v>
      </c>
      <c r="Z85" s="17">
        <v>0</v>
      </c>
      <c r="AA85" s="24"/>
      <c r="AB85" s="16"/>
      <c r="AC85" s="16"/>
      <c r="AD85" s="16"/>
      <c r="AE85" s="16"/>
      <c r="AF85" s="16"/>
      <c r="AG85" s="16"/>
      <c r="AH85" s="16"/>
      <c r="AI85" s="16"/>
      <c r="AJ85" s="17"/>
    </row>
    <row r="86" spans="1:36" ht="15">
      <c r="A86" s="35" t="s">
        <v>235</v>
      </c>
      <c r="B86" s="73">
        <v>44624</v>
      </c>
      <c r="C86" s="39" t="s">
        <v>386</v>
      </c>
      <c r="D86" s="41" t="s">
        <v>138</v>
      </c>
      <c r="E86" s="41" t="s">
        <v>140</v>
      </c>
      <c r="F86" s="35" t="s">
        <v>110</v>
      </c>
      <c r="G86" s="49" t="s">
        <v>14</v>
      </c>
      <c r="H86" s="69" t="s">
        <v>235</v>
      </c>
      <c r="I86" s="69" t="s">
        <v>342</v>
      </c>
      <c r="J86" s="55">
        <v>57</v>
      </c>
      <c r="K86" s="55">
        <v>126</v>
      </c>
      <c r="L86" s="4">
        <v>0.999</v>
      </c>
      <c r="M86" s="4">
        <v>0.999</v>
      </c>
      <c r="N86" s="4">
        <v>0.999</v>
      </c>
      <c r="O86" s="5">
        <v>165249</v>
      </c>
      <c r="P86" s="5" t="s">
        <v>5</v>
      </c>
      <c r="Q86" s="5">
        <v>0</v>
      </c>
      <c r="R86" s="5" t="s">
        <v>2</v>
      </c>
      <c r="S86" s="5" t="s">
        <v>4</v>
      </c>
      <c r="T86" s="16">
        <v>0</v>
      </c>
      <c r="U86" s="16">
        <v>0</v>
      </c>
      <c r="V86" s="16">
        <v>17</v>
      </c>
      <c r="W86" s="16">
        <v>0</v>
      </c>
      <c r="X86" s="16">
        <v>0</v>
      </c>
      <c r="Y86" s="16">
        <v>0</v>
      </c>
      <c r="Z86" s="17">
        <v>0</v>
      </c>
      <c r="AA86" s="24"/>
      <c r="AB86" s="16"/>
      <c r="AC86" s="16"/>
      <c r="AD86" s="16"/>
      <c r="AE86" s="16"/>
      <c r="AF86" s="16"/>
      <c r="AG86" s="16"/>
      <c r="AH86" s="16"/>
      <c r="AI86" s="16"/>
      <c r="AJ86" s="17"/>
    </row>
    <row r="87" spans="1:36" ht="15">
      <c r="A87" s="35" t="s">
        <v>236</v>
      </c>
      <c r="B87" s="73">
        <v>44625</v>
      </c>
      <c r="C87" s="39" t="s">
        <v>383</v>
      </c>
      <c r="D87" s="41" t="s">
        <v>138</v>
      </c>
      <c r="E87" s="41" t="s">
        <v>140</v>
      </c>
      <c r="F87" s="35" t="s">
        <v>110</v>
      </c>
      <c r="G87" s="49" t="s">
        <v>51</v>
      </c>
      <c r="H87" s="69" t="s">
        <v>236</v>
      </c>
      <c r="I87" s="69" t="s">
        <v>343</v>
      </c>
      <c r="J87" s="55">
        <v>60</v>
      </c>
      <c r="K87" s="55">
        <v>126</v>
      </c>
      <c r="L87" s="4">
        <v>0.99199999999999999</v>
      </c>
      <c r="M87" s="4">
        <v>0.999</v>
      </c>
      <c r="N87" s="4">
        <v>0.999</v>
      </c>
      <c r="O87" s="5">
        <v>98747</v>
      </c>
      <c r="P87" s="5" t="s">
        <v>5</v>
      </c>
      <c r="Q87" s="5">
        <v>0</v>
      </c>
      <c r="R87" s="5" t="s">
        <v>2</v>
      </c>
      <c r="S87" s="5" t="s">
        <v>4</v>
      </c>
      <c r="T87" s="16">
        <v>0</v>
      </c>
      <c r="U87" s="16">
        <v>0</v>
      </c>
      <c r="V87" s="16">
        <v>17</v>
      </c>
      <c r="W87" s="16">
        <v>0</v>
      </c>
      <c r="X87" s="16">
        <v>0</v>
      </c>
      <c r="Y87" s="16">
        <v>0</v>
      </c>
      <c r="Z87" s="17">
        <v>0</v>
      </c>
      <c r="AA87" s="24"/>
      <c r="AB87" s="16"/>
      <c r="AC87" s="16"/>
      <c r="AD87" s="16"/>
      <c r="AE87" s="16"/>
      <c r="AF87" s="16"/>
      <c r="AG87" s="16"/>
      <c r="AH87" s="16"/>
      <c r="AI87" s="16"/>
      <c r="AJ87" s="17"/>
    </row>
    <row r="88" spans="1:36" ht="15">
      <c r="A88" s="35" t="s">
        <v>237</v>
      </c>
      <c r="B88" s="73">
        <v>44625</v>
      </c>
      <c r="C88" s="39" t="s">
        <v>375</v>
      </c>
      <c r="D88" s="41" t="s">
        <v>137</v>
      </c>
      <c r="E88" s="41" t="s">
        <v>140</v>
      </c>
      <c r="F88" s="35" t="s">
        <v>110</v>
      </c>
      <c r="G88" s="49" t="s">
        <v>52</v>
      </c>
      <c r="H88" s="69" t="s">
        <v>237</v>
      </c>
      <c r="I88" s="69" t="s">
        <v>344</v>
      </c>
      <c r="J88" s="55">
        <v>59</v>
      </c>
      <c r="K88" s="55">
        <v>126</v>
      </c>
      <c r="L88" s="4">
        <v>0.96599999999999997</v>
      </c>
      <c r="M88" s="4">
        <v>0.99299999999999999</v>
      </c>
      <c r="N88" s="4">
        <v>0.999</v>
      </c>
      <c r="O88" s="5">
        <v>133653</v>
      </c>
      <c r="P88" s="5" t="s">
        <v>5</v>
      </c>
      <c r="Q88" s="5">
        <v>0</v>
      </c>
      <c r="R88" s="5" t="s">
        <v>2</v>
      </c>
      <c r="S88" s="5" t="s">
        <v>4</v>
      </c>
      <c r="T88" s="16">
        <v>0</v>
      </c>
      <c r="U88" s="16">
        <v>0</v>
      </c>
      <c r="V88" s="16">
        <v>17</v>
      </c>
      <c r="W88" s="16">
        <v>0</v>
      </c>
      <c r="X88" s="16">
        <v>0</v>
      </c>
      <c r="Y88" s="16">
        <v>0</v>
      </c>
      <c r="Z88" s="17">
        <v>0</v>
      </c>
      <c r="AA88" s="24"/>
      <c r="AB88" s="16"/>
      <c r="AC88" s="16"/>
      <c r="AD88" s="16"/>
      <c r="AE88" s="16"/>
      <c r="AF88" s="16"/>
      <c r="AG88" s="16"/>
      <c r="AH88" s="16"/>
      <c r="AI88" s="16"/>
      <c r="AJ88" s="17"/>
    </row>
    <row r="89" spans="1:36" ht="15">
      <c r="A89" s="35" t="s">
        <v>238</v>
      </c>
      <c r="B89" s="73">
        <v>44626</v>
      </c>
      <c r="C89" s="39" t="s">
        <v>383</v>
      </c>
      <c r="D89" s="41" t="s">
        <v>137</v>
      </c>
      <c r="E89" s="41" t="s">
        <v>140</v>
      </c>
      <c r="F89" s="35" t="s">
        <v>110</v>
      </c>
      <c r="G89" s="49" t="s">
        <v>53</v>
      </c>
      <c r="H89" s="69" t="s">
        <v>238</v>
      </c>
      <c r="I89" s="69" t="s">
        <v>345</v>
      </c>
      <c r="J89" s="55">
        <v>60</v>
      </c>
      <c r="K89" s="55">
        <v>126</v>
      </c>
      <c r="L89" s="4">
        <v>0.999</v>
      </c>
      <c r="M89" s="4">
        <v>0.999</v>
      </c>
      <c r="N89" s="4">
        <v>0.999</v>
      </c>
      <c r="O89" s="5">
        <v>197129</v>
      </c>
      <c r="P89" s="5" t="s">
        <v>5</v>
      </c>
      <c r="Q89" s="5">
        <v>0</v>
      </c>
      <c r="R89" s="5" t="s">
        <v>2</v>
      </c>
      <c r="S89" s="5" t="s">
        <v>4</v>
      </c>
      <c r="T89" s="16">
        <v>0</v>
      </c>
      <c r="U89" s="16">
        <v>0</v>
      </c>
      <c r="V89" s="16">
        <v>17</v>
      </c>
      <c r="W89" s="16">
        <v>0</v>
      </c>
      <c r="X89" s="16">
        <v>0</v>
      </c>
      <c r="Y89" s="16">
        <v>0</v>
      </c>
      <c r="Z89" s="17">
        <v>0</v>
      </c>
      <c r="AA89" s="24"/>
      <c r="AB89" s="16"/>
      <c r="AC89" s="16"/>
      <c r="AD89" s="16"/>
      <c r="AE89" s="16"/>
      <c r="AF89" s="16"/>
      <c r="AG89" s="16"/>
      <c r="AH89" s="16"/>
      <c r="AI89" s="16"/>
      <c r="AJ89" s="17"/>
    </row>
    <row r="90" spans="1:36" ht="15">
      <c r="A90" s="35" t="s">
        <v>239</v>
      </c>
      <c r="B90" s="73">
        <v>44627</v>
      </c>
      <c r="C90" s="39" t="s">
        <v>375</v>
      </c>
      <c r="D90" s="41" t="s">
        <v>137</v>
      </c>
      <c r="E90" s="41" t="s">
        <v>139</v>
      </c>
      <c r="F90" s="35" t="s">
        <v>110</v>
      </c>
      <c r="G90" s="49" t="s">
        <v>54</v>
      </c>
      <c r="H90" s="69" t="s">
        <v>239</v>
      </c>
      <c r="I90" s="69" t="s">
        <v>346</v>
      </c>
      <c r="J90" s="55">
        <v>60</v>
      </c>
      <c r="K90" s="55">
        <v>258</v>
      </c>
      <c r="L90" s="4">
        <v>0.92900000000000005</v>
      </c>
      <c r="M90" s="4">
        <v>0.97</v>
      </c>
      <c r="N90" s="4">
        <v>0.997</v>
      </c>
      <c r="O90" s="5">
        <v>63095</v>
      </c>
      <c r="P90" s="5" t="s">
        <v>5</v>
      </c>
      <c r="Q90" s="5">
        <v>0</v>
      </c>
      <c r="R90" s="5" t="s">
        <v>2</v>
      </c>
      <c r="S90" s="5" t="s">
        <v>4</v>
      </c>
      <c r="T90" s="16">
        <v>0</v>
      </c>
      <c r="U90" s="16">
        <v>0</v>
      </c>
      <c r="V90" s="16">
        <v>17</v>
      </c>
      <c r="W90" s="16">
        <v>0</v>
      </c>
      <c r="X90" s="16">
        <v>0</v>
      </c>
      <c r="Y90" s="16">
        <v>0</v>
      </c>
      <c r="Z90" s="17">
        <v>0</v>
      </c>
      <c r="AA90" s="24"/>
      <c r="AB90" s="16"/>
      <c r="AC90" s="16"/>
      <c r="AD90" s="16"/>
      <c r="AE90" s="16"/>
      <c r="AF90" s="16"/>
      <c r="AG90" s="16"/>
      <c r="AH90" s="16"/>
      <c r="AI90" s="16"/>
      <c r="AJ90" s="17"/>
    </row>
    <row r="91" spans="1:36" ht="15">
      <c r="A91" s="35" t="s">
        <v>240</v>
      </c>
      <c r="B91" s="73">
        <v>44623</v>
      </c>
      <c r="C91" s="39" t="s">
        <v>386</v>
      </c>
      <c r="D91" s="41" t="s">
        <v>137</v>
      </c>
      <c r="E91" s="41" t="s">
        <v>139</v>
      </c>
      <c r="F91" s="35" t="s">
        <v>110</v>
      </c>
      <c r="G91" s="49" t="s">
        <v>55</v>
      </c>
      <c r="H91" s="69" t="s">
        <v>240</v>
      </c>
      <c r="I91" s="69" t="s">
        <v>347</v>
      </c>
      <c r="J91" s="55">
        <v>62</v>
      </c>
      <c r="K91" s="55">
        <v>126</v>
      </c>
      <c r="L91" s="4">
        <v>0.92500000000000004</v>
      </c>
      <c r="M91" s="4">
        <v>0.97599999999999998</v>
      </c>
      <c r="N91" s="4">
        <v>0.999</v>
      </c>
      <c r="O91" s="5">
        <v>52145</v>
      </c>
      <c r="P91" s="5" t="s">
        <v>5</v>
      </c>
      <c r="Q91" s="5">
        <v>0</v>
      </c>
      <c r="R91" s="5" t="s">
        <v>2</v>
      </c>
      <c r="S91" s="5" t="s">
        <v>4</v>
      </c>
      <c r="T91" s="16">
        <v>0</v>
      </c>
      <c r="U91" s="16">
        <v>0</v>
      </c>
      <c r="V91" s="16">
        <v>17</v>
      </c>
      <c r="W91" s="16">
        <v>0</v>
      </c>
      <c r="X91" s="16">
        <v>0</v>
      </c>
      <c r="Y91" s="16">
        <v>0</v>
      </c>
      <c r="Z91" s="17">
        <v>0</v>
      </c>
      <c r="AA91" s="24"/>
      <c r="AB91" s="16"/>
      <c r="AC91" s="16"/>
      <c r="AD91" s="16"/>
      <c r="AE91" s="16"/>
      <c r="AF91" s="16"/>
      <c r="AG91" s="16"/>
      <c r="AH91" s="16"/>
      <c r="AI91" s="16"/>
      <c r="AJ91" s="17"/>
    </row>
    <row r="92" spans="1:36" ht="15">
      <c r="A92" s="35" t="s">
        <v>241</v>
      </c>
      <c r="B92" s="73">
        <v>44624</v>
      </c>
      <c r="C92" s="39" t="s">
        <v>376</v>
      </c>
      <c r="D92" s="41" t="s">
        <v>138</v>
      </c>
      <c r="E92" s="41" t="s">
        <v>139</v>
      </c>
      <c r="F92" s="35" t="s">
        <v>110</v>
      </c>
      <c r="G92" s="49" t="s">
        <v>56</v>
      </c>
      <c r="H92" s="69" t="s">
        <v>241</v>
      </c>
      <c r="I92" s="69" t="s">
        <v>348</v>
      </c>
      <c r="J92" s="55">
        <v>60</v>
      </c>
      <c r="K92" s="55">
        <v>126</v>
      </c>
      <c r="L92" s="4">
        <v>0.98099999999999998</v>
      </c>
      <c r="M92" s="4">
        <v>0.999</v>
      </c>
      <c r="N92" s="4">
        <v>0.999</v>
      </c>
      <c r="O92" s="5">
        <v>79682</v>
      </c>
      <c r="P92" s="5" t="s">
        <v>5</v>
      </c>
      <c r="Q92" s="5">
        <v>0</v>
      </c>
      <c r="R92" s="5" t="s">
        <v>2</v>
      </c>
      <c r="S92" s="5" t="s">
        <v>4</v>
      </c>
      <c r="T92" s="16">
        <v>0</v>
      </c>
      <c r="U92" s="16">
        <v>0</v>
      </c>
      <c r="V92" s="16">
        <v>17</v>
      </c>
      <c r="W92" s="16">
        <v>0</v>
      </c>
      <c r="X92" s="16">
        <v>0</v>
      </c>
      <c r="Y92" s="16">
        <v>0</v>
      </c>
      <c r="Z92" s="17">
        <v>0</v>
      </c>
      <c r="AA92" s="24"/>
      <c r="AB92" s="16"/>
      <c r="AC92" s="16"/>
      <c r="AD92" s="16"/>
      <c r="AE92" s="16"/>
      <c r="AF92" s="16"/>
      <c r="AG92" s="16"/>
      <c r="AH92" s="16"/>
      <c r="AI92" s="16"/>
      <c r="AJ92" s="17"/>
    </row>
    <row r="93" spans="1:36" ht="15">
      <c r="A93" s="35" t="s">
        <v>242</v>
      </c>
      <c r="B93" s="73">
        <v>44623</v>
      </c>
      <c r="C93" s="39" t="s">
        <v>375</v>
      </c>
      <c r="D93" s="41" t="s">
        <v>137</v>
      </c>
      <c r="E93" s="41" t="s">
        <v>139</v>
      </c>
      <c r="F93" s="35" t="s">
        <v>110</v>
      </c>
      <c r="G93" s="49" t="s">
        <v>57</v>
      </c>
      <c r="H93" s="69" t="s">
        <v>242</v>
      </c>
      <c r="I93" s="69" t="s">
        <v>349</v>
      </c>
      <c r="J93" s="55">
        <v>59</v>
      </c>
      <c r="K93" s="55">
        <v>126</v>
      </c>
      <c r="L93" s="4">
        <v>0.99299999999999999</v>
      </c>
      <c r="M93" s="4">
        <v>0.999</v>
      </c>
      <c r="N93" s="4">
        <v>0.999</v>
      </c>
      <c r="O93" s="5">
        <v>111359</v>
      </c>
      <c r="P93" s="5" t="s">
        <v>5</v>
      </c>
      <c r="Q93" s="5">
        <v>0</v>
      </c>
      <c r="R93" s="5" t="s">
        <v>2</v>
      </c>
      <c r="S93" s="5" t="s">
        <v>4</v>
      </c>
      <c r="T93" s="16">
        <v>0</v>
      </c>
      <c r="U93" s="16">
        <v>0</v>
      </c>
      <c r="V93" s="16">
        <v>17</v>
      </c>
      <c r="W93" s="16">
        <v>0</v>
      </c>
      <c r="X93" s="16">
        <v>0</v>
      </c>
      <c r="Y93" s="16">
        <v>0</v>
      </c>
      <c r="Z93" s="17">
        <v>0</v>
      </c>
      <c r="AA93" s="24"/>
      <c r="AB93" s="16"/>
      <c r="AC93" s="16"/>
      <c r="AD93" s="16"/>
      <c r="AE93" s="16"/>
      <c r="AF93" s="16"/>
      <c r="AG93" s="16"/>
      <c r="AH93" s="16"/>
      <c r="AI93" s="16"/>
      <c r="AJ93" s="17"/>
    </row>
    <row r="94" spans="1:36" ht="15">
      <c r="A94" s="35" t="s">
        <v>243</v>
      </c>
      <c r="B94" s="73">
        <v>44623</v>
      </c>
      <c r="C94" s="39" t="s">
        <v>375</v>
      </c>
      <c r="D94" s="41" t="s">
        <v>137</v>
      </c>
      <c r="E94" s="41" t="s">
        <v>139</v>
      </c>
      <c r="F94" s="35" t="s">
        <v>110</v>
      </c>
      <c r="G94" s="49" t="s">
        <v>58</v>
      </c>
      <c r="H94" s="69" t="s">
        <v>243</v>
      </c>
      <c r="I94" s="69" t="s">
        <v>350</v>
      </c>
      <c r="J94" s="55">
        <v>58</v>
      </c>
      <c r="K94" s="55">
        <v>126</v>
      </c>
      <c r="L94" s="4">
        <v>0.995</v>
      </c>
      <c r="M94" s="4">
        <v>0.999</v>
      </c>
      <c r="N94" s="4">
        <v>0.999</v>
      </c>
      <c r="O94" s="5">
        <v>101911</v>
      </c>
      <c r="P94" s="5" t="s">
        <v>5</v>
      </c>
      <c r="Q94" s="5">
        <v>0</v>
      </c>
      <c r="R94" s="5" t="s">
        <v>2</v>
      </c>
      <c r="S94" s="5" t="s">
        <v>4</v>
      </c>
      <c r="T94" s="16">
        <v>0</v>
      </c>
      <c r="U94" s="16">
        <v>0</v>
      </c>
      <c r="V94" s="16">
        <v>17</v>
      </c>
      <c r="W94" s="16">
        <v>0</v>
      </c>
      <c r="X94" s="16">
        <v>0</v>
      </c>
      <c r="Y94" s="16">
        <v>0</v>
      </c>
      <c r="Z94" s="17">
        <v>0</v>
      </c>
      <c r="AA94" s="24"/>
      <c r="AB94" s="16"/>
      <c r="AC94" s="16"/>
      <c r="AD94" s="16"/>
      <c r="AE94" s="16"/>
      <c r="AF94" s="16"/>
      <c r="AG94" s="16"/>
      <c r="AH94" s="16"/>
      <c r="AI94" s="16"/>
      <c r="AJ94" s="17"/>
    </row>
    <row r="95" spans="1:36" ht="15">
      <c r="A95" s="35" t="s">
        <v>244</v>
      </c>
      <c r="B95" s="73">
        <v>44623</v>
      </c>
      <c r="C95" s="39" t="s">
        <v>390</v>
      </c>
      <c r="D95" s="41" t="s">
        <v>137</v>
      </c>
      <c r="E95" s="41" t="s">
        <v>139</v>
      </c>
      <c r="F95" s="35" t="s">
        <v>129</v>
      </c>
      <c r="G95" s="49" t="s">
        <v>59</v>
      </c>
      <c r="H95" s="69" t="s">
        <v>244</v>
      </c>
      <c r="I95" s="69" t="s">
        <v>351</v>
      </c>
      <c r="J95" s="55">
        <v>59</v>
      </c>
      <c r="K95" s="55">
        <v>126</v>
      </c>
      <c r="L95" s="4">
        <v>0.94199999999999995</v>
      </c>
      <c r="M95" s="4">
        <v>0.98799999999999999</v>
      </c>
      <c r="N95" s="4">
        <v>0.999</v>
      </c>
      <c r="O95" s="5">
        <v>56648</v>
      </c>
      <c r="P95" s="5" t="s">
        <v>5</v>
      </c>
      <c r="Q95" s="5">
        <v>0</v>
      </c>
      <c r="R95" s="5" t="s">
        <v>2</v>
      </c>
      <c r="S95" s="5" t="s">
        <v>4</v>
      </c>
      <c r="T95" s="16">
        <v>0</v>
      </c>
      <c r="U95" s="16">
        <v>0</v>
      </c>
      <c r="V95" s="16">
        <v>17</v>
      </c>
      <c r="W95" s="16">
        <v>0</v>
      </c>
      <c r="X95" s="16">
        <v>0</v>
      </c>
      <c r="Y95" s="16">
        <v>0</v>
      </c>
      <c r="Z95" s="17">
        <v>0</v>
      </c>
      <c r="AA95" s="24"/>
      <c r="AB95" s="16"/>
      <c r="AC95" s="16"/>
      <c r="AD95" s="16"/>
      <c r="AE95" s="16"/>
      <c r="AF95" s="16"/>
      <c r="AG95" s="16"/>
      <c r="AH95" s="16"/>
      <c r="AI95" s="16"/>
      <c r="AJ95" s="17"/>
    </row>
    <row r="96" spans="1:36" ht="15">
      <c r="A96" s="35" t="s">
        <v>245</v>
      </c>
      <c r="B96" s="73">
        <v>44623</v>
      </c>
      <c r="C96" s="39" t="s">
        <v>386</v>
      </c>
      <c r="D96" s="41" t="s">
        <v>138</v>
      </c>
      <c r="E96" s="41" t="s">
        <v>139</v>
      </c>
      <c r="F96" s="35" t="s">
        <v>129</v>
      </c>
      <c r="G96" s="49" t="s">
        <v>60</v>
      </c>
      <c r="H96" s="69" t="s">
        <v>245</v>
      </c>
      <c r="I96" s="69" t="s">
        <v>352</v>
      </c>
      <c r="J96" s="55">
        <v>64</v>
      </c>
      <c r="K96" s="55">
        <v>126</v>
      </c>
      <c r="L96" s="4">
        <v>0.93700000000000006</v>
      </c>
      <c r="M96" s="4">
        <v>0.98299999999999998</v>
      </c>
      <c r="N96" s="4">
        <v>0.999</v>
      </c>
      <c r="O96" s="5">
        <v>95490</v>
      </c>
      <c r="P96" s="5" t="s">
        <v>5</v>
      </c>
      <c r="Q96" s="5">
        <v>0</v>
      </c>
      <c r="R96" s="5" t="s">
        <v>2</v>
      </c>
      <c r="S96" s="5" t="s">
        <v>4</v>
      </c>
      <c r="T96" s="16">
        <v>0</v>
      </c>
      <c r="U96" s="16">
        <v>0</v>
      </c>
      <c r="V96" s="16">
        <v>17</v>
      </c>
      <c r="W96" s="16">
        <v>0</v>
      </c>
      <c r="X96" s="16">
        <v>0</v>
      </c>
      <c r="Y96" s="16">
        <v>0</v>
      </c>
      <c r="Z96" s="17">
        <v>0</v>
      </c>
      <c r="AA96" s="24"/>
      <c r="AB96" s="16"/>
      <c r="AC96" s="16"/>
      <c r="AD96" s="16"/>
      <c r="AE96" s="16"/>
      <c r="AF96" s="16"/>
      <c r="AG96" s="16"/>
      <c r="AH96" s="16"/>
      <c r="AI96" s="16"/>
      <c r="AJ96" s="17"/>
    </row>
    <row r="97" spans="1:36" ht="15">
      <c r="A97" s="35" t="s">
        <v>246</v>
      </c>
      <c r="B97" s="73">
        <v>44623</v>
      </c>
      <c r="C97" s="39" t="s">
        <v>384</v>
      </c>
      <c r="D97" s="41" t="s">
        <v>137</v>
      </c>
      <c r="E97" s="41" t="s">
        <v>139</v>
      </c>
      <c r="F97" s="35" t="s">
        <v>129</v>
      </c>
      <c r="G97" s="49" t="s">
        <v>61</v>
      </c>
      <c r="H97" s="69" t="s">
        <v>246</v>
      </c>
      <c r="I97" s="69" t="s">
        <v>353</v>
      </c>
      <c r="J97" s="55">
        <v>62</v>
      </c>
      <c r="K97" s="55">
        <v>126</v>
      </c>
      <c r="L97" s="4">
        <v>0.99299999999999999</v>
      </c>
      <c r="M97" s="4">
        <v>0.999</v>
      </c>
      <c r="N97" s="4">
        <v>0.999</v>
      </c>
      <c r="O97" s="5">
        <v>150232</v>
      </c>
      <c r="P97" s="5" t="s">
        <v>5</v>
      </c>
      <c r="Q97" s="5">
        <v>0</v>
      </c>
      <c r="R97" s="5" t="s">
        <v>2</v>
      </c>
      <c r="S97" s="5" t="s">
        <v>4</v>
      </c>
      <c r="T97" s="16">
        <v>0</v>
      </c>
      <c r="U97" s="16">
        <v>0</v>
      </c>
      <c r="V97" s="16">
        <v>17</v>
      </c>
      <c r="W97" s="16">
        <v>0</v>
      </c>
      <c r="X97" s="16">
        <v>0</v>
      </c>
      <c r="Y97" s="16">
        <v>0</v>
      </c>
      <c r="Z97" s="17">
        <v>0</v>
      </c>
      <c r="AA97" s="24"/>
      <c r="AB97" s="16"/>
      <c r="AC97" s="16"/>
      <c r="AD97" s="16"/>
      <c r="AE97" s="16"/>
      <c r="AF97" s="16"/>
      <c r="AG97" s="16"/>
      <c r="AH97" s="16"/>
      <c r="AI97" s="16"/>
      <c r="AJ97" s="17"/>
    </row>
    <row r="98" spans="1:36" ht="15">
      <c r="A98" s="35" t="s">
        <v>247</v>
      </c>
      <c r="B98" s="73">
        <v>44624</v>
      </c>
      <c r="C98" s="39" t="s">
        <v>379</v>
      </c>
      <c r="D98" s="41" t="s">
        <v>138</v>
      </c>
      <c r="E98" s="41" t="s">
        <v>139</v>
      </c>
      <c r="F98" s="35" t="s">
        <v>129</v>
      </c>
      <c r="G98" s="49" t="s">
        <v>62</v>
      </c>
      <c r="H98" s="69" t="s">
        <v>247</v>
      </c>
      <c r="I98" s="69" t="s">
        <v>354</v>
      </c>
      <c r="J98" s="55">
        <v>57</v>
      </c>
      <c r="K98" s="55">
        <v>126</v>
      </c>
      <c r="L98" s="4">
        <v>0.96</v>
      </c>
      <c r="M98" s="4">
        <v>0.99399999999999999</v>
      </c>
      <c r="N98" s="4">
        <v>0.999</v>
      </c>
      <c r="O98" s="5">
        <v>113919</v>
      </c>
      <c r="P98" s="5" t="s">
        <v>1</v>
      </c>
      <c r="Q98" s="5">
        <v>0</v>
      </c>
      <c r="R98" s="5" t="s">
        <v>2</v>
      </c>
      <c r="S98" s="5" t="s">
        <v>4</v>
      </c>
      <c r="T98" s="16">
        <v>0</v>
      </c>
      <c r="U98" s="16">
        <v>0</v>
      </c>
      <c r="V98" s="16">
        <v>17</v>
      </c>
      <c r="W98" s="16">
        <v>0</v>
      </c>
      <c r="X98" s="16">
        <v>0</v>
      </c>
      <c r="Y98" s="16">
        <v>0</v>
      </c>
      <c r="Z98" s="17">
        <v>0</v>
      </c>
      <c r="AA98" s="24"/>
      <c r="AB98" s="16"/>
      <c r="AC98" s="16"/>
      <c r="AD98" s="16"/>
      <c r="AE98" s="16"/>
      <c r="AF98" s="16"/>
      <c r="AG98" s="16"/>
      <c r="AH98" s="16"/>
      <c r="AI98" s="16"/>
      <c r="AJ98" s="17"/>
    </row>
    <row r="99" spans="1:36" ht="15">
      <c r="A99" s="35" t="s">
        <v>248</v>
      </c>
      <c r="B99" s="73">
        <v>44624</v>
      </c>
      <c r="C99" s="39" t="s">
        <v>379</v>
      </c>
      <c r="D99" s="41" t="s">
        <v>138</v>
      </c>
      <c r="E99" s="41" t="s">
        <v>139</v>
      </c>
      <c r="F99" s="35" t="s">
        <v>129</v>
      </c>
      <c r="G99" s="49" t="s">
        <v>47</v>
      </c>
      <c r="H99" s="69" t="s">
        <v>248</v>
      </c>
      <c r="I99" s="69" t="s">
        <v>355</v>
      </c>
      <c r="J99" s="55">
        <v>57</v>
      </c>
      <c r="K99" s="55">
        <v>126</v>
      </c>
      <c r="L99" s="4">
        <v>0.98299999999999998</v>
      </c>
      <c r="M99" s="4">
        <v>0.999</v>
      </c>
      <c r="N99" s="4">
        <v>0.999</v>
      </c>
      <c r="O99" s="5">
        <v>200582</v>
      </c>
      <c r="P99" s="5" t="s">
        <v>1</v>
      </c>
      <c r="Q99" s="5">
        <v>0</v>
      </c>
      <c r="R99" s="5" t="s">
        <v>2</v>
      </c>
      <c r="S99" s="5" t="s">
        <v>4</v>
      </c>
      <c r="T99" s="16">
        <v>0</v>
      </c>
      <c r="U99" s="16">
        <v>0</v>
      </c>
      <c r="V99" s="16">
        <v>17</v>
      </c>
      <c r="W99" s="16">
        <v>0</v>
      </c>
      <c r="X99" s="16">
        <v>0</v>
      </c>
      <c r="Y99" s="16">
        <v>0</v>
      </c>
      <c r="Z99" s="17">
        <v>0</v>
      </c>
      <c r="AA99" s="24"/>
      <c r="AB99" s="16"/>
      <c r="AC99" s="16"/>
      <c r="AD99" s="16"/>
      <c r="AE99" s="16"/>
      <c r="AF99" s="16"/>
      <c r="AG99" s="16"/>
      <c r="AH99" s="16"/>
      <c r="AI99" s="16"/>
      <c r="AJ99" s="17"/>
    </row>
    <row r="100" spans="1:36" ht="15">
      <c r="A100" s="35" t="s">
        <v>249</v>
      </c>
      <c r="B100" s="73">
        <v>44624</v>
      </c>
      <c r="C100" s="39" t="s">
        <v>387</v>
      </c>
      <c r="D100" s="41" t="s">
        <v>138</v>
      </c>
      <c r="E100" s="41" t="s">
        <v>139</v>
      </c>
      <c r="F100" s="35" t="s">
        <v>129</v>
      </c>
      <c r="G100" s="49" t="s">
        <v>48</v>
      </c>
      <c r="H100" s="69" t="s">
        <v>249</v>
      </c>
      <c r="I100" s="69" t="s">
        <v>356</v>
      </c>
      <c r="J100" s="55">
        <v>61</v>
      </c>
      <c r="K100" s="55">
        <v>126</v>
      </c>
      <c r="L100" s="4">
        <v>0.93600000000000005</v>
      </c>
      <c r="M100" s="4">
        <v>0.95699999999999996</v>
      </c>
      <c r="N100" s="4">
        <v>0.999</v>
      </c>
      <c r="O100" s="5">
        <v>94519</v>
      </c>
      <c r="P100" s="5" t="s">
        <v>5</v>
      </c>
      <c r="Q100" s="5">
        <v>0</v>
      </c>
      <c r="R100" s="5" t="s">
        <v>2</v>
      </c>
      <c r="S100" s="5" t="s">
        <v>4</v>
      </c>
      <c r="T100" s="16">
        <v>0</v>
      </c>
      <c r="U100" s="16">
        <v>0</v>
      </c>
      <c r="V100" s="16">
        <v>17</v>
      </c>
      <c r="W100" s="16">
        <v>0</v>
      </c>
      <c r="X100" s="16">
        <v>0</v>
      </c>
      <c r="Y100" s="16">
        <v>0</v>
      </c>
      <c r="Z100" s="17">
        <v>0</v>
      </c>
      <c r="AA100" s="24"/>
      <c r="AB100" s="16"/>
      <c r="AC100" s="16"/>
      <c r="AD100" s="16"/>
      <c r="AE100" s="16"/>
      <c r="AF100" s="16"/>
      <c r="AG100" s="16"/>
      <c r="AH100" s="16"/>
      <c r="AI100" s="16"/>
      <c r="AJ100" s="17"/>
    </row>
    <row r="101" spans="1:36" ht="15">
      <c r="A101" s="35" t="s">
        <v>250</v>
      </c>
      <c r="B101" s="73">
        <v>44624</v>
      </c>
      <c r="C101" s="39" t="s">
        <v>376</v>
      </c>
      <c r="D101" s="41" t="s">
        <v>138</v>
      </c>
      <c r="E101" s="41" t="s">
        <v>139</v>
      </c>
      <c r="F101" s="35" t="s">
        <v>130</v>
      </c>
      <c r="G101" s="49" t="s">
        <v>63</v>
      </c>
      <c r="H101" s="69" t="s">
        <v>250</v>
      </c>
      <c r="I101" s="69" t="s">
        <v>357</v>
      </c>
      <c r="J101" s="55">
        <v>50</v>
      </c>
      <c r="K101" s="55">
        <v>5478</v>
      </c>
      <c r="L101" s="4">
        <v>0.373</v>
      </c>
      <c r="M101" s="4">
        <v>0.63100000000000001</v>
      </c>
      <c r="N101" s="4">
        <v>0.84599999999999997</v>
      </c>
      <c r="O101" s="5">
        <v>14327</v>
      </c>
      <c r="P101" s="5" t="s">
        <v>5</v>
      </c>
      <c r="Q101" s="5">
        <v>0</v>
      </c>
      <c r="R101" s="5" t="s">
        <v>2</v>
      </c>
      <c r="S101" s="5" t="s">
        <v>3</v>
      </c>
      <c r="T101" s="16">
        <v>0</v>
      </c>
      <c r="U101" s="16">
        <v>0</v>
      </c>
      <c r="V101" s="16">
        <v>11</v>
      </c>
      <c r="W101" s="16">
        <v>0</v>
      </c>
      <c r="X101" s="16">
        <v>0</v>
      </c>
      <c r="Y101" s="16">
        <v>6</v>
      </c>
      <c r="Z101" s="17">
        <v>0</v>
      </c>
      <c r="AA101" s="24"/>
      <c r="AB101" s="16">
        <v>5386</v>
      </c>
      <c r="AC101" s="16"/>
      <c r="AD101" s="16"/>
      <c r="AE101" s="16">
        <v>18163</v>
      </c>
      <c r="AF101" s="16"/>
      <c r="AG101" s="16">
        <v>22898</v>
      </c>
      <c r="AH101" s="16">
        <v>26530</v>
      </c>
      <c r="AI101" s="16">
        <v>26577</v>
      </c>
      <c r="AJ101" s="17">
        <v>27259</v>
      </c>
    </row>
    <row r="102" spans="1:36" ht="15">
      <c r="A102" s="35" t="s">
        <v>251</v>
      </c>
      <c r="B102" s="73">
        <v>44624</v>
      </c>
      <c r="C102" s="39" t="s">
        <v>381</v>
      </c>
      <c r="D102" s="41" t="s">
        <v>138</v>
      </c>
      <c r="E102" s="41" t="s">
        <v>139</v>
      </c>
      <c r="F102" s="35" t="s">
        <v>130</v>
      </c>
      <c r="G102" s="49" t="s">
        <v>13</v>
      </c>
      <c r="H102" s="69" t="s">
        <v>251</v>
      </c>
      <c r="I102" s="69" t="s">
        <v>358</v>
      </c>
      <c r="J102" s="55">
        <v>59</v>
      </c>
      <c r="K102" s="55">
        <v>126</v>
      </c>
      <c r="L102" s="4">
        <v>0.999</v>
      </c>
      <c r="M102" s="4">
        <v>0.999</v>
      </c>
      <c r="N102" s="4">
        <v>0.999</v>
      </c>
      <c r="O102" s="5">
        <v>155460</v>
      </c>
      <c r="P102" s="5" t="s">
        <v>5</v>
      </c>
      <c r="Q102" s="5">
        <v>0</v>
      </c>
      <c r="R102" s="5" t="s">
        <v>2</v>
      </c>
      <c r="S102" s="5" t="s">
        <v>4</v>
      </c>
      <c r="T102" s="16">
        <v>0</v>
      </c>
      <c r="U102" s="16">
        <v>0</v>
      </c>
      <c r="V102" s="16">
        <v>17</v>
      </c>
      <c r="W102" s="16">
        <v>0</v>
      </c>
      <c r="X102" s="16">
        <v>0</v>
      </c>
      <c r="Y102" s="16">
        <v>0</v>
      </c>
      <c r="Z102" s="17">
        <v>0</v>
      </c>
      <c r="AA102" s="24"/>
      <c r="AB102" s="16"/>
      <c r="AC102" s="16"/>
      <c r="AD102" s="16"/>
      <c r="AE102" s="16"/>
      <c r="AF102" s="16"/>
      <c r="AG102" s="16"/>
      <c r="AH102" s="16"/>
      <c r="AI102" s="16"/>
      <c r="AJ102" s="17"/>
    </row>
    <row r="103" spans="1:36" ht="15">
      <c r="A103" s="35" t="s">
        <v>252</v>
      </c>
      <c r="B103" s="73">
        <v>44625</v>
      </c>
      <c r="C103" s="39" t="s">
        <v>379</v>
      </c>
      <c r="D103" s="41" t="s">
        <v>137</v>
      </c>
      <c r="E103" s="41" t="s">
        <v>139</v>
      </c>
      <c r="F103" s="35" t="s">
        <v>130</v>
      </c>
      <c r="G103" s="49" t="s">
        <v>14</v>
      </c>
      <c r="H103" s="69" t="s">
        <v>252</v>
      </c>
      <c r="I103" s="69" t="s">
        <v>359</v>
      </c>
      <c r="J103" s="55">
        <v>60</v>
      </c>
      <c r="K103" s="55">
        <v>126</v>
      </c>
      <c r="L103" s="4">
        <v>0.98899999999999999</v>
      </c>
      <c r="M103" s="4">
        <v>0.999</v>
      </c>
      <c r="N103" s="4">
        <v>0.999</v>
      </c>
      <c r="O103" s="5">
        <v>118923</v>
      </c>
      <c r="P103" s="5" t="s">
        <v>5</v>
      </c>
      <c r="Q103" s="5">
        <v>0</v>
      </c>
      <c r="R103" s="5" t="s">
        <v>2</v>
      </c>
      <c r="S103" s="5" t="s">
        <v>4</v>
      </c>
      <c r="T103" s="16">
        <v>0</v>
      </c>
      <c r="U103" s="16">
        <v>0</v>
      </c>
      <c r="V103" s="16">
        <v>17</v>
      </c>
      <c r="W103" s="16">
        <v>0</v>
      </c>
      <c r="X103" s="16">
        <v>0</v>
      </c>
      <c r="Y103" s="16">
        <v>0</v>
      </c>
      <c r="Z103" s="17">
        <v>0</v>
      </c>
      <c r="AA103" s="24"/>
      <c r="AB103" s="16"/>
      <c r="AC103" s="16"/>
      <c r="AD103" s="16"/>
      <c r="AE103" s="16"/>
      <c r="AF103" s="16"/>
      <c r="AG103" s="16"/>
      <c r="AH103" s="16"/>
      <c r="AI103" s="16"/>
      <c r="AJ103" s="17"/>
    </row>
    <row r="104" spans="1:36" ht="15">
      <c r="A104" s="35" t="s">
        <v>253</v>
      </c>
      <c r="B104" s="73">
        <v>44625</v>
      </c>
      <c r="C104" s="39" t="s">
        <v>375</v>
      </c>
      <c r="D104" s="41" t="s">
        <v>138</v>
      </c>
      <c r="E104" s="41" t="s">
        <v>139</v>
      </c>
      <c r="F104" s="35" t="s">
        <v>130</v>
      </c>
      <c r="G104" s="49" t="s">
        <v>64</v>
      </c>
      <c r="H104" s="69" t="s">
        <v>253</v>
      </c>
      <c r="I104" s="69" t="s">
        <v>360</v>
      </c>
      <c r="J104" s="55">
        <v>58</v>
      </c>
      <c r="K104" s="55">
        <v>126</v>
      </c>
      <c r="L104" s="4">
        <v>0.97</v>
      </c>
      <c r="M104" s="4">
        <v>0.999</v>
      </c>
      <c r="N104" s="4">
        <v>0.999</v>
      </c>
      <c r="O104" s="5">
        <v>90688</v>
      </c>
      <c r="P104" s="5" t="s">
        <v>1</v>
      </c>
      <c r="Q104" s="5">
        <v>0</v>
      </c>
      <c r="R104" s="5" t="s">
        <v>2</v>
      </c>
      <c r="S104" s="5" t="s">
        <v>4</v>
      </c>
      <c r="T104" s="16">
        <v>0</v>
      </c>
      <c r="U104" s="16">
        <v>0</v>
      </c>
      <c r="V104" s="16">
        <v>17</v>
      </c>
      <c r="W104" s="16">
        <v>0</v>
      </c>
      <c r="X104" s="16">
        <v>0</v>
      </c>
      <c r="Y104" s="16">
        <v>0</v>
      </c>
      <c r="Z104" s="17">
        <v>0</v>
      </c>
      <c r="AA104" s="24"/>
      <c r="AB104" s="16"/>
      <c r="AC104" s="16"/>
      <c r="AD104" s="16"/>
      <c r="AE104" s="16"/>
      <c r="AF104" s="16"/>
      <c r="AG104" s="16"/>
      <c r="AH104" s="16"/>
      <c r="AI104" s="16"/>
      <c r="AJ104" s="17"/>
    </row>
    <row r="105" spans="1:36" ht="15">
      <c r="A105" s="35" t="s">
        <v>254</v>
      </c>
      <c r="B105" s="73">
        <v>44625</v>
      </c>
      <c r="C105" s="39" t="s">
        <v>383</v>
      </c>
      <c r="D105" s="41" t="s">
        <v>138</v>
      </c>
      <c r="E105" s="41" t="s">
        <v>139</v>
      </c>
      <c r="F105" s="35" t="s">
        <v>130</v>
      </c>
      <c r="G105" s="49" t="s">
        <v>65</v>
      </c>
      <c r="H105" s="69" t="s">
        <v>254</v>
      </c>
      <c r="I105" s="69" t="s">
        <v>361</v>
      </c>
      <c r="J105" s="55">
        <v>55</v>
      </c>
      <c r="K105" s="55">
        <v>1526</v>
      </c>
      <c r="L105" s="4">
        <v>0.72199999999999998</v>
      </c>
      <c r="M105" s="4">
        <v>0.86799999999999999</v>
      </c>
      <c r="N105" s="4">
        <v>0.96899999999999997</v>
      </c>
      <c r="O105" s="5">
        <v>28831</v>
      </c>
      <c r="P105" s="5" t="s">
        <v>5</v>
      </c>
      <c r="Q105" s="5">
        <v>0</v>
      </c>
      <c r="R105" s="5" t="s">
        <v>2</v>
      </c>
      <c r="S105" s="5" t="s">
        <v>3</v>
      </c>
      <c r="T105" s="16">
        <v>0</v>
      </c>
      <c r="U105" s="16">
        <v>0</v>
      </c>
      <c r="V105" s="16">
        <v>16</v>
      </c>
      <c r="W105" s="16">
        <v>0</v>
      </c>
      <c r="X105" s="16">
        <v>0</v>
      </c>
      <c r="Y105" s="16">
        <v>1</v>
      </c>
      <c r="Z105" s="17">
        <v>0</v>
      </c>
      <c r="AA105" s="24"/>
      <c r="AB105" s="16"/>
      <c r="AC105" s="16"/>
      <c r="AD105" s="16"/>
      <c r="AE105" s="16"/>
      <c r="AF105" s="16"/>
      <c r="AG105" s="5">
        <v>22898</v>
      </c>
      <c r="AH105" s="16"/>
      <c r="AI105" s="16"/>
      <c r="AJ105" s="17"/>
    </row>
    <row r="106" spans="1:36" ht="15">
      <c r="A106" s="35" t="s">
        <v>255</v>
      </c>
      <c r="B106" s="73">
        <v>44624</v>
      </c>
      <c r="C106" s="39" t="s">
        <v>382</v>
      </c>
      <c r="D106" s="41" t="s">
        <v>138</v>
      </c>
      <c r="E106" s="41" t="s">
        <v>139</v>
      </c>
      <c r="F106" s="35" t="s">
        <v>130</v>
      </c>
      <c r="G106" s="49" t="s">
        <v>15</v>
      </c>
      <c r="H106" s="69" t="s">
        <v>255</v>
      </c>
      <c r="I106" s="69" t="s">
        <v>362</v>
      </c>
      <c r="J106" s="55">
        <v>53</v>
      </c>
      <c r="K106" s="55">
        <v>5203</v>
      </c>
      <c r="L106" s="4">
        <v>0.22700000000000001</v>
      </c>
      <c r="M106" s="4">
        <v>0.46400000000000002</v>
      </c>
      <c r="N106" s="4">
        <v>0.87</v>
      </c>
      <c r="O106" s="5">
        <v>10641</v>
      </c>
      <c r="P106" s="5" t="s">
        <v>5</v>
      </c>
      <c r="Q106" s="5">
        <v>0</v>
      </c>
      <c r="R106" s="5" t="s">
        <v>2</v>
      </c>
      <c r="S106" s="5" t="s">
        <v>3</v>
      </c>
      <c r="T106" s="16">
        <v>0</v>
      </c>
      <c r="U106" s="16">
        <v>0</v>
      </c>
      <c r="V106" s="16">
        <v>13</v>
      </c>
      <c r="W106" s="16">
        <v>0</v>
      </c>
      <c r="X106" s="16">
        <v>0</v>
      </c>
      <c r="Y106" s="16">
        <v>4</v>
      </c>
      <c r="Z106" s="17">
        <v>0</v>
      </c>
      <c r="AA106" s="24"/>
      <c r="AB106" s="16"/>
      <c r="AC106" s="16"/>
      <c r="AD106" s="16"/>
      <c r="AE106" s="16">
        <v>18163</v>
      </c>
      <c r="AF106" s="16"/>
      <c r="AG106" s="16">
        <v>22898</v>
      </c>
      <c r="AH106" s="16">
        <v>26530</v>
      </c>
      <c r="AI106" s="16">
        <v>26577</v>
      </c>
      <c r="AJ106" s="17"/>
    </row>
    <row r="107" spans="1:36" ht="15">
      <c r="A107" s="35" t="s">
        <v>256</v>
      </c>
      <c r="B107" s="73">
        <v>44625</v>
      </c>
      <c r="C107" s="39" t="s">
        <v>379</v>
      </c>
      <c r="D107" s="41" t="s">
        <v>137</v>
      </c>
      <c r="E107" s="41" t="s">
        <v>139</v>
      </c>
      <c r="F107" s="35" t="s">
        <v>130</v>
      </c>
      <c r="G107" s="49" t="s">
        <v>17</v>
      </c>
      <c r="H107" s="69" t="s">
        <v>256</v>
      </c>
      <c r="I107" s="69" t="s">
        <v>363</v>
      </c>
      <c r="J107" s="55">
        <v>59</v>
      </c>
      <c r="K107" s="55">
        <v>126</v>
      </c>
      <c r="L107" s="4">
        <v>0.999</v>
      </c>
      <c r="M107" s="4">
        <v>0.999</v>
      </c>
      <c r="N107" s="4">
        <v>0.999</v>
      </c>
      <c r="O107" s="5">
        <v>172807</v>
      </c>
      <c r="P107" s="5" t="s">
        <v>1</v>
      </c>
      <c r="Q107" s="5">
        <v>0</v>
      </c>
      <c r="R107" s="5" t="s">
        <v>2</v>
      </c>
      <c r="S107" s="5" t="s">
        <v>4</v>
      </c>
      <c r="T107" s="16">
        <v>0</v>
      </c>
      <c r="U107" s="16">
        <v>0</v>
      </c>
      <c r="V107" s="16">
        <v>17</v>
      </c>
      <c r="W107" s="16">
        <v>0</v>
      </c>
      <c r="X107" s="16">
        <v>0</v>
      </c>
      <c r="Y107" s="16">
        <v>0</v>
      </c>
      <c r="Z107" s="17">
        <v>0</v>
      </c>
      <c r="AA107" s="24"/>
      <c r="AB107" s="16"/>
      <c r="AC107" s="16"/>
      <c r="AD107" s="16"/>
      <c r="AE107" s="16"/>
      <c r="AF107" s="16"/>
      <c r="AG107" s="16"/>
      <c r="AH107" s="16"/>
      <c r="AI107" s="16"/>
      <c r="AJ107" s="17"/>
    </row>
    <row r="108" spans="1:36" ht="15">
      <c r="A108" s="35" t="s">
        <v>257</v>
      </c>
      <c r="B108" s="73">
        <v>44626</v>
      </c>
      <c r="C108" s="39" t="s">
        <v>386</v>
      </c>
      <c r="D108" s="41" t="s">
        <v>137</v>
      </c>
      <c r="E108" s="41" t="s">
        <v>139</v>
      </c>
      <c r="F108" s="35" t="s">
        <v>130</v>
      </c>
      <c r="G108" s="49" t="s">
        <v>66</v>
      </c>
      <c r="H108" s="69" t="s">
        <v>257</v>
      </c>
      <c r="I108" s="69" t="s">
        <v>364</v>
      </c>
      <c r="J108" s="55">
        <v>65</v>
      </c>
      <c r="K108" s="55">
        <v>126</v>
      </c>
      <c r="L108" s="4">
        <v>0.995</v>
      </c>
      <c r="M108" s="4">
        <v>0.999</v>
      </c>
      <c r="N108" s="4">
        <v>0.999</v>
      </c>
      <c r="O108" s="5">
        <v>144546</v>
      </c>
      <c r="P108" s="5" t="s">
        <v>5</v>
      </c>
      <c r="Q108" s="5">
        <v>0</v>
      </c>
      <c r="R108" s="5" t="s">
        <v>2</v>
      </c>
      <c r="S108" s="5" t="s">
        <v>4</v>
      </c>
      <c r="T108" s="16">
        <v>0</v>
      </c>
      <c r="U108" s="16">
        <v>0</v>
      </c>
      <c r="V108" s="16">
        <v>17</v>
      </c>
      <c r="W108" s="16">
        <v>0</v>
      </c>
      <c r="X108" s="16">
        <v>0</v>
      </c>
      <c r="Y108" s="16">
        <v>0</v>
      </c>
      <c r="Z108" s="17">
        <v>0</v>
      </c>
      <c r="AA108" s="24"/>
      <c r="AB108" s="16"/>
      <c r="AC108" s="16"/>
      <c r="AD108" s="16"/>
      <c r="AE108" s="16"/>
      <c r="AF108" s="16"/>
      <c r="AG108" s="16"/>
      <c r="AH108" s="16"/>
      <c r="AI108" s="16"/>
      <c r="AJ108" s="17"/>
    </row>
    <row r="109" spans="1:36" ht="15">
      <c r="A109" s="35" t="s">
        <v>258</v>
      </c>
      <c r="B109" s="73">
        <v>44624</v>
      </c>
      <c r="C109" s="39" t="s">
        <v>375</v>
      </c>
      <c r="D109" s="41" t="s">
        <v>137</v>
      </c>
      <c r="E109" s="41" t="s">
        <v>139</v>
      </c>
      <c r="F109" s="35" t="s">
        <v>130</v>
      </c>
      <c r="G109" s="49" t="s">
        <v>67</v>
      </c>
      <c r="H109" s="69" t="s">
        <v>258</v>
      </c>
      <c r="I109" s="69" t="s">
        <v>365</v>
      </c>
      <c r="J109" s="55">
        <v>57</v>
      </c>
      <c r="K109" s="55">
        <v>126</v>
      </c>
      <c r="L109" s="4">
        <v>0.98799999999999999</v>
      </c>
      <c r="M109" s="4">
        <v>0.999</v>
      </c>
      <c r="N109" s="4">
        <v>0.999</v>
      </c>
      <c r="O109" s="5">
        <v>115912</v>
      </c>
      <c r="P109" s="5" t="s">
        <v>5</v>
      </c>
      <c r="Q109" s="5">
        <v>0</v>
      </c>
      <c r="R109" s="5" t="s">
        <v>2</v>
      </c>
      <c r="S109" s="5" t="s">
        <v>4</v>
      </c>
      <c r="T109" s="16">
        <v>0</v>
      </c>
      <c r="U109" s="16">
        <v>0</v>
      </c>
      <c r="V109" s="16">
        <v>17</v>
      </c>
      <c r="W109" s="16">
        <v>0</v>
      </c>
      <c r="X109" s="16">
        <v>0</v>
      </c>
      <c r="Y109" s="16">
        <v>0</v>
      </c>
      <c r="Z109" s="17">
        <v>0</v>
      </c>
      <c r="AA109" s="24"/>
      <c r="AB109" s="16"/>
      <c r="AC109" s="16"/>
      <c r="AD109" s="16"/>
      <c r="AE109" s="26"/>
      <c r="AF109" s="16"/>
      <c r="AG109" s="16"/>
      <c r="AH109" s="16"/>
      <c r="AI109" s="16"/>
      <c r="AJ109" s="17"/>
    </row>
    <row r="110" spans="1:36" ht="15">
      <c r="A110" s="35" t="s">
        <v>259</v>
      </c>
      <c r="B110" s="73">
        <v>44624</v>
      </c>
      <c r="C110" s="39" t="s">
        <v>391</v>
      </c>
      <c r="D110" s="41" t="s">
        <v>137</v>
      </c>
      <c r="E110" s="41" t="s">
        <v>139</v>
      </c>
      <c r="F110" s="35" t="s">
        <v>130</v>
      </c>
      <c r="G110" s="49" t="s">
        <v>56</v>
      </c>
      <c r="H110" s="69" t="s">
        <v>259</v>
      </c>
      <c r="I110" s="69" t="s">
        <v>366</v>
      </c>
      <c r="J110" s="55">
        <v>56</v>
      </c>
      <c r="K110" s="55">
        <v>126</v>
      </c>
      <c r="L110" s="4">
        <v>0.95699999999999996</v>
      </c>
      <c r="M110" s="4">
        <v>0.996</v>
      </c>
      <c r="N110" s="4">
        <v>0.999</v>
      </c>
      <c r="O110" s="5">
        <v>73614</v>
      </c>
      <c r="P110" s="5" t="s">
        <v>5</v>
      </c>
      <c r="Q110" s="5"/>
      <c r="R110" s="5" t="s">
        <v>2</v>
      </c>
      <c r="S110" s="5" t="s">
        <v>4</v>
      </c>
      <c r="T110" s="16">
        <v>0</v>
      </c>
      <c r="U110" s="16">
        <v>0</v>
      </c>
      <c r="V110" s="16">
        <v>17</v>
      </c>
      <c r="W110" s="16">
        <v>0</v>
      </c>
      <c r="X110" s="16">
        <v>0</v>
      </c>
      <c r="Y110" s="16">
        <v>0</v>
      </c>
      <c r="Z110" s="17">
        <v>0</v>
      </c>
      <c r="AA110" s="24"/>
      <c r="AB110" s="16"/>
      <c r="AC110" s="16"/>
      <c r="AD110" s="16"/>
      <c r="AE110" s="16"/>
      <c r="AF110" s="16"/>
      <c r="AG110" s="16"/>
      <c r="AH110" s="16"/>
      <c r="AI110" s="16"/>
      <c r="AJ110" s="17"/>
    </row>
    <row r="111" spans="1:36" ht="15">
      <c r="A111" s="35" t="s">
        <v>260</v>
      </c>
      <c r="B111" s="73">
        <v>44625</v>
      </c>
      <c r="C111" s="39" t="s">
        <v>386</v>
      </c>
      <c r="D111" s="41" t="s">
        <v>138</v>
      </c>
      <c r="E111" s="41" t="s">
        <v>139</v>
      </c>
      <c r="F111" s="35" t="s">
        <v>130</v>
      </c>
      <c r="G111" s="49" t="s">
        <v>68</v>
      </c>
      <c r="H111" s="69" t="s">
        <v>260</v>
      </c>
      <c r="I111" s="69" t="s">
        <v>367</v>
      </c>
      <c r="J111" s="55">
        <v>58</v>
      </c>
      <c r="K111" s="55">
        <v>126</v>
      </c>
      <c r="L111" s="4">
        <v>0.93500000000000005</v>
      </c>
      <c r="M111" s="4">
        <v>0.99099999999999999</v>
      </c>
      <c r="N111" s="4">
        <v>0.999</v>
      </c>
      <c r="O111" s="5">
        <v>74406</v>
      </c>
      <c r="P111" s="5" t="s">
        <v>5</v>
      </c>
      <c r="Q111" s="5">
        <v>0</v>
      </c>
      <c r="R111" s="5" t="s">
        <v>2</v>
      </c>
      <c r="S111" s="5" t="s">
        <v>4</v>
      </c>
      <c r="T111" s="16">
        <v>0</v>
      </c>
      <c r="U111" s="16">
        <v>0</v>
      </c>
      <c r="V111" s="16">
        <v>17</v>
      </c>
      <c r="W111" s="16">
        <v>0</v>
      </c>
      <c r="X111" s="16">
        <v>0</v>
      </c>
      <c r="Y111" s="16">
        <v>0</v>
      </c>
      <c r="Z111" s="17">
        <v>0</v>
      </c>
      <c r="AA111" s="24"/>
      <c r="AB111" s="16"/>
      <c r="AC111" s="16"/>
      <c r="AD111" s="16"/>
      <c r="AE111" s="16"/>
      <c r="AF111" s="16"/>
      <c r="AG111" s="16"/>
      <c r="AH111" s="16"/>
      <c r="AI111" s="16"/>
      <c r="AJ111" s="17"/>
    </row>
    <row r="112" spans="1:36" ht="15">
      <c r="A112" s="35" t="s">
        <v>261</v>
      </c>
      <c r="B112" s="73">
        <v>44626</v>
      </c>
      <c r="C112" s="39" t="s">
        <v>376</v>
      </c>
      <c r="D112" s="41" t="s">
        <v>137</v>
      </c>
      <c r="E112" s="41" t="s">
        <v>139</v>
      </c>
      <c r="F112" s="35" t="s">
        <v>130</v>
      </c>
      <c r="G112" s="49" t="s">
        <v>27</v>
      </c>
      <c r="H112" s="69" t="s">
        <v>261</v>
      </c>
      <c r="I112" s="69" t="s">
        <v>368</v>
      </c>
      <c r="J112" s="55">
        <v>60</v>
      </c>
      <c r="K112" s="55">
        <v>126</v>
      </c>
      <c r="L112" s="4">
        <v>0.82299999999999995</v>
      </c>
      <c r="M112" s="4">
        <v>0.93300000000000005</v>
      </c>
      <c r="N112" s="4">
        <v>0.999</v>
      </c>
      <c r="O112" s="5">
        <v>43140</v>
      </c>
      <c r="P112" s="5" t="s">
        <v>5</v>
      </c>
      <c r="Q112" s="5">
        <v>0</v>
      </c>
      <c r="R112" s="5" t="s">
        <v>2</v>
      </c>
      <c r="S112" s="5" t="s">
        <v>4</v>
      </c>
      <c r="T112" s="16">
        <v>0</v>
      </c>
      <c r="U112" s="16">
        <v>0</v>
      </c>
      <c r="V112" s="16">
        <v>17</v>
      </c>
      <c r="W112" s="16">
        <v>0</v>
      </c>
      <c r="X112" s="16">
        <v>0</v>
      </c>
      <c r="Y112" s="16">
        <v>0</v>
      </c>
      <c r="Z112" s="17">
        <v>0</v>
      </c>
      <c r="AA112" s="24"/>
      <c r="AB112" s="16"/>
      <c r="AC112" s="16"/>
      <c r="AD112" s="16"/>
      <c r="AE112" s="16"/>
      <c r="AF112" s="16"/>
      <c r="AG112" s="16"/>
      <c r="AH112" s="16"/>
      <c r="AI112" s="16"/>
      <c r="AJ112" s="17"/>
    </row>
    <row r="113" spans="1:36" ht="15">
      <c r="A113" s="35" t="s">
        <v>262</v>
      </c>
      <c r="B113" s="73">
        <v>44626</v>
      </c>
      <c r="C113" s="39" t="s">
        <v>382</v>
      </c>
      <c r="D113" s="41" t="s">
        <v>137</v>
      </c>
      <c r="E113" s="41" t="s">
        <v>139</v>
      </c>
      <c r="F113" s="35" t="s">
        <v>130</v>
      </c>
      <c r="G113" s="49" t="s">
        <v>28</v>
      </c>
      <c r="H113" s="69" t="s">
        <v>262</v>
      </c>
      <c r="I113" s="69" t="s">
        <v>369</v>
      </c>
      <c r="J113" s="55">
        <v>60</v>
      </c>
      <c r="K113" s="55">
        <v>126</v>
      </c>
      <c r="L113" s="4">
        <v>0.98799999999999999</v>
      </c>
      <c r="M113" s="4">
        <v>0.999</v>
      </c>
      <c r="N113" s="4">
        <v>0.999</v>
      </c>
      <c r="O113" s="5">
        <v>102593</v>
      </c>
      <c r="P113" s="5" t="s">
        <v>5</v>
      </c>
      <c r="Q113" s="5">
        <v>0</v>
      </c>
      <c r="R113" s="5" t="s">
        <v>2</v>
      </c>
      <c r="S113" s="5" t="s">
        <v>4</v>
      </c>
      <c r="T113" s="16">
        <v>0</v>
      </c>
      <c r="U113" s="16">
        <v>0</v>
      </c>
      <c r="V113" s="16">
        <v>17</v>
      </c>
      <c r="W113" s="16">
        <v>0</v>
      </c>
      <c r="X113" s="16">
        <v>0</v>
      </c>
      <c r="Y113" s="16">
        <v>0</v>
      </c>
      <c r="Z113" s="17">
        <v>0</v>
      </c>
      <c r="AA113" s="24"/>
      <c r="AB113" s="16"/>
      <c r="AC113" s="16"/>
      <c r="AD113" s="16"/>
      <c r="AE113" s="16"/>
      <c r="AF113" s="16"/>
      <c r="AG113" s="16"/>
      <c r="AH113" s="16"/>
      <c r="AI113" s="16"/>
      <c r="AJ113" s="17"/>
    </row>
    <row r="114" spans="1:36" ht="15">
      <c r="A114" s="35" t="s">
        <v>263</v>
      </c>
      <c r="B114" s="73">
        <v>44625</v>
      </c>
      <c r="C114" s="39" t="s">
        <v>381</v>
      </c>
      <c r="D114" s="41" t="s">
        <v>137</v>
      </c>
      <c r="E114" s="41" t="s">
        <v>139</v>
      </c>
      <c r="F114" s="35" t="s">
        <v>130</v>
      </c>
      <c r="G114" s="49" t="s">
        <v>57</v>
      </c>
      <c r="H114" s="69" t="s">
        <v>263</v>
      </c>
      <c r="I114" s="69" t="s">
        <v>370</v>
      </c>
      <c r="J114" s="55">
        <v>59</v>
      </c>
      <c r="K114" s="55">
        <v>587</v>
      </c>
      <c r="L114" s="4">
        <v>0.81</v>
      </c>
      <c r="M114" s="4">
        <v>0.91700000000000004</v>
      </c>
      <c r="N114" s="4">
        <v>0.98899999999999999</v>
      </c>
      <c r="O114" s="5">
        <v>42979</v>
      </c>
      <c r="P114" s="5" t="s">
        <v>5</v>
      </c>
      <c r="Q114" s="5">
        <v>0</v>
      </c>
      <c r="R114" s="5" t="s">
        <v>2</v>
      </c>
      <c r="S114" s="5" t="s">
        <v>4</v>
      </c>
      <c r="T114" s="16">
        <v>0</v>
      </c>
      <c r="U114" s="16">
        <v>0</v>
      </c>
      <c r="V114" s="16">
        <v>17</v>
      </c>
      <c r="W114" s="16">
        <v>0</v>
      </c>
      <c r="X114" s="16">
        <v>0</v>
      </c>
      <c r="Y114" s="16">
        <v>0</v>
      </c>
      <c r="Z114" s="17">
        <v>0</v>
      </c>
      <c r="AA114" s="24"/>
      <c r="AB114" s="16"/>
      <c r="AC114" s="16"/>
      <c r="AD114" s="16"/>
      <c r="AE114" s="16"/>
      <c r="AF114" s="16"/>
      <c r="AG114" s="16"/>
      <c r="AH114" s="16"/>
      <c r="AI114" s="16"/>
      <c r="AJ114" s="17"/>
    </row>
    <row r="115" spans="1:36" ht="15">
      <c r="A115" s="35" t="s">
        <v>124</v>
      </c>
      <c r="B115" s="35"/>
      <c r="C115" s="39"/>
      <c r="D115" s="41"/>
      <c r="E115" s="41"/>
      <c r="F115" s="35" t="s">
        <v>106</v>
      </c>
      <c r="G115" s="49" t="s">
        <v>29</v>
      </c>
      <c r="H115" s="69"/>
      <c r="I115" s="69"/>
      <c r="J115" s="55"/>
      <c r="K115" s="55"/>
      <c r="L115" s="4">
        <v>0</v>
      </c>
      <c r="M115" s="4">
        <v>0</v>
      </c>
      <c r="N115" s="4">
        <v>0</v>
      </c>
      <c r="O115" s="5">
        <v>2</v>
      </c>
      <c r="P115" s="5" t="s">
        <v>103</v>
      </c>
      <c r="Q115" s="5" t="s">
        <v>103</v>
      </c>
      <c r="R115" s="5" t="s">
        <v>103</v>
      </c>
      <c r="S115" s="5" t="s">
        <v>103</v>
      </c>
      <c r="T115" s="5"/>
      <c r="U115" s="5"/>
      <c r="V115" s="5"/>
      <c r="W115" s="5"/>
      <c r="X115" s="5"/>
      <c r="Y115" s="5"/>
      <c r="Z115" s="6"/>
      <c r="AA115" s="25"/>
      <c r="AB115" s="5"/>
      <c r="AC115" s="5"/>
      <c r="AD115" s="16"/>
      <c r="AE115" s="16"/>
      <c r="AF115" s="16"/>
      <c r="AG115" s="16"/>
      <c r="AH115" s="16"/>
      <c r="AI115" s="16"/>
      <c r="AJ115" s="17"/>
    </row>
    <row r="116" spans="1:36" ht="15">
      <c r="A116" s="35" t="s">
        <v>78</v>
      </c>
      <c r="B116" s="35"/>
      <c r="C116" s="39"/>
      <c r="D116" s="41"/>
      <c r="E116" s="41"/>
      <c r="F116" s="35" t="s">
        <v>106</v>
      </c>
      <c r="G116" s="49" t="s">
        <v>52</v>
      </c>
      <c r="H116" s="69"/>
      <c r="I116" s="69"/>
      <c r="J116" s="55">
        <v>7</v>
      </c>
      <c r="K116" s="55">
        <v>126</v>
      </c>
      <c r="L116" s="4">
        <v>0.999</v>
      </c>
      <c r="M116" s="4">
        <v>0.999</v>
      </c>
      <c r="N116" s="4">
        <v>0.999</v>
      </c>
      <c r="O116" s="5">
        <v>196881</v>
      </c>
      <c r="P116" s="5" t="s">
        <v>75</v>
      </c>
      <c r="Q116" s="5"/>
      <c r="R116" s="5" t="s">
        <v>76</v>
      </c>
      <c r="S116" s="5" t="s">
        <v>77</v>
      </c>
      <c r="T116" s="5"/>
      <c r="U116" s="5"/>
      <c r="V116" s="5"/>
      <c r="W116" s="5"/>
      <c r="X116" s="5"/>
      <c r="Y116" s="4"/>
      <c r="Z116" s="7"/>
      <c r="AA116" s="27"/>
      <c r="AB116" s="4"/>
      <c r="AC116" s="4"/>
      <c r="AD116" s="4"/>
      <c r="AE116" s="5"/>
      <c r="AF116" s="5"/>
      <c r="AG116" s="5"/>
      <c r="AH116" s="5"/>
      <c r="AJ116" s="17"/>
    </row>
    <row r="117" spans="1:36" ht="15">
      <c r="A117" s="35" t="s">
        <v>99</v>
      </c>
      <c r="B117" s="35"/>
      <c r="C117" s="39"/>
      <c r="D117" s="41"/>
      <c r="E117" s="41"/>
      <c r="F117" s="35" t="s">
        <v>106</v>
      </c>
      <c r="G117" s="49" t="s">
        <v>111</v>
      </c>
      <c r="H117" s="69"/>
      <c r="I117" s="69"/>
      <c r="J117" s="55"/>
      <c r="K117" s="55"/>
      <c r="L117" s="4">
        <v>0</v>
      </c>
      <c r="M117" s="4">
        <v>0</v>
      </c>
      <c r="N117" s="4">
        <v>0</v>
      </c>
      <c r="O117" s="5">
        <v>2</v>
      </c>
      <c r="P117" s="5" t="s">
        <v>103</v>
      </c>
      <c r="Q117" s="5" t="s">
        <v>103</v>
      </c>
      <c r="R117" s="5" t="s">
        <v>103</v>
      </c>
      <c r="S117" s="5" t="s">
        <v>103</v>
      </c>
      <c r="T117" s="5"/>
      <c r="U117" s="5"/>
      <c r="V117" s="5"/>
      <c r="W117" s="5"/>
      <c r="X117" s="5"/>
      <c r="Y117" s="5"/>
      <c r="Z117" s="6"/>
      <c r="AA117" s="25"/>
      <c r="AB117" s="5"/>
      <c r="AC117" s="5"/>
      <c r="AD117" s="16"/>
      <c r="AE117" s="16"/>
      <c r="AF117" s="16"/>
      <c r="AG117" s="16"/>
      <c r="AH117" s="16"/>
      <c r="AI117" s="16"/>
      <c r="AJ117" s="17"/>
    </row>
    <row r="118" spans="1:36" ht="15">
      <c r="A118" s="35" t="s">
        <v>100</v>
      </c>
      <c r="B118" s="35"/>
      <c r="C118" s="39"/>
      <c r="D118" s="41"/>
      <c r="E118" s="41"/>
      <c r="F118" s="35" t="s">
        <v>106</v>
      </c>
      <c r="G118" s="49" t="s">
        <v>112</v>
      </c>
      <c r="H118" s="69"/>
      <c r="I118" s="69"/>
      <c r="J118" s="55"/>
      <c r="K118" s="55"/>
      <c r="L118" s="4">
        <v>0</v>
      </c>
      <c r="M118" s="4">
        <v>0</v>
      </c>
      <c r="N118" s="4">
        <v>0</v>
      </c>
      <c r="O118" s="5">
        <v>4</v>
      </c>
      <c r="P118" s="5" t="s">
        <v>103</v>
      </c>
      <c r="Q118" s="5" t="s">
        <v>103</v>
      </c>
      <c r="R118" s="5" t="s">
        <v>103</v>
      </c>
      <c r="S118" s="5" t="s">
        <v>103</v>
      </c>
      <c r="T118" s="5"/>
      <c r="U118" s="5"/>
      <c r="V118" s="5"/>
      <c r="W118" s="5"/>
      <c r="X118" s="5"/>
      <c r="Y118" s="5"/>
      <c r="Z118" s="6"/>
      <c r="AA118" s="25"/>
      <c r="AB118" s="5"/>
      <c r="AC118" s="5"/>
      <c r="AD118" s="16"/>
      <c r="AE118" s="16"/>
      <c r="AF118" s="16"/>
      <c r="AG118" s="16"/>
      <c r="AH118" s="16"/>
      <c r="AI118" s="16"/>
      <c r="AJ118" s="17"/>
    </row>
    <row r="119" spans="1:36">
      <c r="A119" s="35" t="s">
        <v>125</v>
      </c>
      <c r="B119" s="35"/>
      <c r="C119" s="39"/>
      <c r="D119" s="41"/>
      <c r="E119" s="41"/>
      <c r="F119" s="35" t="s">
        <v>107</v>
      </c>
      <c r="G119" s="49" t="s">
        <v>113</v>
      </c>
      <c r="H119" s="66"/>
      <c r="I119" s="66"/>
      <c r="J119" s="55"/>
      <c r="K119" s="55"/>
      <c r="L119" s="4">
        <v>0</v>
      </c>
      <c r="M119" s="4">
        <v>0</v>
      </c>
      <c r="N119" s="4">
        <v>0</v>
      </c>
      <c r="O119" s="5">
        <v>0</v>
      </c>
      <c r="P119" s="5" t="s">
        <v>103</v>
      </c>
      <c r="Q119" s="5" t="s">
        <v>103</v>
      </c>
      <c r="R119" s="5" t="s">
        <v>103</v>
      </c>
      <c r="S119" s="5" t="s">
        <v>103</v>
      </c>
      <c r="T119" s="5"/>
      <c r="U119" s="5"/>
      <c r="V119" s="5"/>
      <c r="W119" s="5"/>
      <c r="X119" s="5"/>
      <c r="Y119" s="5"/>
      <c r="Z119" s="6"/>
      <c r="AA119" s="25"/>
      <c r="AB119" s="5"/>
      <c r="AC119" s="5"/>
      <c r="AD119" s="16"/>
      <c r="AE119" s="16"/>
      <c r="AF119" s="16"/>
      <c r="AG119" s="16"/>
      <c r="AH119" s="16"/>
      <c r="AI119" s="16"/>
      <c r="AJ119" s="17"/>
    </row>
    <row r="120" spans="1:36">
      <c r="A120" s="35" t="s">
        <v>80</v>
      </c>
      <c r="B120" s="35"/>
      <c r="C120" s="39"/>
      <c r="D120" s="41"/>
      <c r="E120" s="41"/>
      <c r="F120" s="35" t="s">
        <v>107</v>
      </c>
      <c r="G120" s="49" t="s">
        <v>40</v>
      </c>
      <c r="H120" s="66"/>
      <c r="I120" s="66"/>
      <c r="J120" s="55">
        <v>7</v>
      </c>
      <c r="K120" s="55">
        <v>126</v>
      </c>
      <c r="L120" s="4">
        <v>0.97499999999999998</v>
      </c>
      <c r="M120" s="4">
        <v>0.998</v>
      </c>
      <c r="N120" s="4">
        <v>0.999</v>
      </c>
      <c r="O120" s="5">
        <v>70770</v>
      </c>
      <c r="P120" s="5" t="s">
        <v>75</v>
      </c>
      <c r="Q120" s="5"/>
      <c r="R120" s="5" t="s">
        <v>76</v>
      </c>
      <c r="S120" s="5" t="s">
        <v>77</v>
      </c>
      <c r="T120" s="5"/>
      <c r="U120" s="5"/>
      <c r="V120" s="5"/>
      <c r="W120" s="5"/>
      <c r="X120" s="5"/>
      <c r="Y120" s="4"/>
      <c r="Z120" s="7"/>
      <c r="AA120" s="27"/>
      <c r="AB120" s="4"/>
      <c r="AC120" s="4"/>
      <c r="AD120" s="4"/>
      <c r="AE120" s="5"/>
      <c r="AF120" s="5"/>
      <c r="AG120" s="5"/>
      <c r="AH120" s="5"/>
      <c r="AJ120" s="17"/>
    </row>
    <row r="121" spans="1:36">
      <c r="A121" s="35" t="s">
        <v>101</v>
      </c>
      <c r="B121" s="35"/>
      <c r="C121" s="39"/>
      <c r="D121" s="41"/>
      <c r="E121" s="41"/>
      <c r="F121" s="35" t="s">
        <v>107</v>
      </c>
      <c r="G121" s="49" t="s">
        <v>114</v>
      </c>
      <c r="H121" s="66"/>
      <c r="I121" s="66"/>
      <c r="J121" s="55"/>
      <c r="K121" s="55"/>
      <c r="L121" s="4">
        <v>0</v>
      </c>
      <c r="M121" s="4">
        <v>0</v>
      </c>
      <c r="N121" s="4">
        <v>0</v>
      </c>
      <c r="O121" s="5">
        <v>0</v>
      </c>
      <c r="P121" s="5" t="s">
        <v>103</v>
      </c>
      <c r="Q121" s="5" t="s">
        <v>103</v>
      </c>
      <c r="R121" s="5" t="s">
        <v>103</v>
      </c>
      <c r="S121" s="5" t="s">
        <v>103</v>
      </c>
      <c r="T121" s="5"/>
      <c r="U121" s="5"/>
      <c r="V121" s="5"/>
      <c r="W121" s="5"/>
      <c r="X121" s="5"/>
      <c r="Y121" s="5"/>
      <c r="Z121" s="6"/>
      <c r="AA121" s="25"/>
      <c r="AB121" s="5"/>
      <c r="AC121" s="5"/>
      <c r="AD121" s="16"/>
      <c r="AE121" s="16"/>
      <c r="AF121" s="16"/>
      <c r="AG121" s="16"/>
      <c r="AH121" s="16"/>
      <c r="AI121" s="16"/>
      <c r="AJ121" s="17"/>
    </row>
    <row r="122" spans="1:36">
      <c r="A122" s="35" t="s">
        <v>102</v>
      </c>
      <c r="B122" s="35"/>
      <c r="C122" s="39"/>
      <c r="D122" s="41"/>
      <c r="E122" s="41"/>
      <c r="F122" s="35" t="s">
        <v>107</v>
      </c>
      <c r="G122" s="49" t="s">
        <v>115</v>
      </c>
      <c r="H122" s="66"/>
      <c r="I122" s="66"/>
      <c r="J122" s="55"/>
      <c r="K122" s="55"/>
      <c r="L122" s="4">
        <v>0</v>
      </c>
      <c r="M122" s="4">
        <v>0</v>
      </c>
      <c r="N122" s="4">
        <v>0</v>
      </c>
      <c r="O122" s="5">
        <v>1</v>
      </c>
      <c r="P122" s="5" t="s">
        <v>103</v>
      </c>
      <c r="Q122" s="5" t="s">
        <v>103</v>
      </c>
      <c r="R122" s="5" t="s">
        <v>103</v>
      </c>
      <c r="S122" s="5" t="s">
        <v>103</v>
      </c>
      <c r="T122" s="5"/>
      <c r="U122" s="5"/>
      <c r="V122" s="5"/>
      <c r="W122" s="5"/>
      <c r="X122" s="5"/>
      <c r="Y122" s="5"/>
      <c r="Z122" s="6"/>
      <c r="AA122" s="25"/>
      <c r="AB122" s="5"/>
      <c r="AC122" s="5"/>
      <c r="AD122" s="16"/>
      <c r="AE122" s="16"/>
      <c r="AF122" s="16"/>
      <c r="AG122" s="16"/>
      <c r="AH122" s="16"/>
      <c r="AI122" s="16"/>
      <c r="AJ122" s="17"/>
    </row>
    <row r="123" spans="1:36">
      <c r="A123" s="35" t="s">
        <v>126</v>
      </c>
      <c r="B123" s="35"/>
      <c r="C123" s="39"/>
      <c r="D123" s="41"/>
      <c r="E123" s="41"/>
      <c r="F123" s="35" t="s">
        <v>108</v>
      </c>
      <c r="G123" s="50" t="s">
        <v>87</v>
      </c>
      <c r="H123" s="66"/>
      <c r="I123" s="66"/>
      <c r="J123" s="55"/>
      <c r="K123" s="55"/>
      <c r="L123" s="4">
        <v>0</v>
      </c>
      <c r="M123" s="4">
        <v>0</v>
      </c>
      <c r="N123" s="4">
        <v>0</v>
      </c>
      <c r="O123" s="5">
        <v>0</v>
      </c>
      <c r="P123" s="5" t="s">
        <v>103</v>
      </c>
      <c r="Q123" s="5" t="s">
        <v>103</v>
      </c>
      <c r="R123" s="5" t="s">
        <v>103</v>
      </c>
      <c r="S123" s="5" t="s">
        <v>103</v>
      </c>
      <c r="T123" s="5"/>
      <c r="U123" s="5"/>
      <c r="V123" s="5"/>
      <c r="W123" s="5"/>
      <c r="X123" s="5"/>
      <c r="Y123" s="5"/>
      <c r="Z123" s="6"/>
      <c r="AA123" s="25"/>
      <c r="AB123" s="5"/>
      <c r="AC123" s="5"/>
      <c r="AD123" s="16"/>
      <c r="AE123" s="16"/>
      <c r="AF123" s="16"/>
      <c r="AG123" s="16"/>
      <c r="AH123" s="16"/>
      <c r="AI123" s="16"/>
      <c r="AJ123" s="17"/>
    </row>
    <row r="124" spans="1:36">
      <c r="A124" s="35" t="s">
        <v>81</v>
      </c>
      <c r="B124" s="35"/>
      <c r="C124" s="39"/>
      <c r="D124" s="41"/>
      <c r="E124" s="41"/>
      <c r="F124" s="35" t="s">
        <v>108</v>
      </c>
      <c r="G124" s="49" t="s">
        <v>53</v>
      </c>
      <c r="H124" s="66"/>
      <c r="I124" s="66"/>
      <c r="J124" s="55">
        <v>7</v>
      </c>
      <c r="K124" s="55">
        <v>126</v>
      </c>
      <c r="L124" s="4">
        <v>0.96899999999999997</v>
      </c>
      <c r="M124" s="4">
        <v>0.999</v>
      </c>
      <c r="N124" s="4">
        <v>0.999</v>
      </c>
      <c r="O124" s="5">
        <v>83300</v>
      </c>
      <c r="P124" s="5" t="s">
        <v>75</v>
      </c>
      <c r="Q124" s="5"/>
      <c r="R124" s="5" t="s">
        <v>76</v>
      </c>
      <c r="S124" s="5" t="s">
        <v>77</v>
      </c>
      <c r="T124" s="5"/>
      <c r="U124" s="5"/>
      <c r="V124" s="5"/>
      <c r="W124" s="5"/>
      <c r="X124" s="5"/>
      <c r="Y124" s="4"/>
      <c r="Z124" s="7"/>
      <c r="AA124" s="27"/>
      <c r="AB124" s="4"/>
      <c r="AC124" s="4"/>
      <c r="AD124" s="4"/>
      <c r="AE124" s="5"/>
      <c r="AF124" s="5"/>
      <c r="AG124" s="5"/>
      <c r="AH124" s="5"/>
      <c r="AJ124" s="17"/>
    </row>
    <row r="125" spans="1:36">
      <c r="A125" s="35" t="s">
        <v>99</v>
      </c>
      <c r="B125" s="35"/>
      <c r="C125" s="39"/>
      <c r="D125" s="41"/>
      <c r="E125" s="41"/>
      <c r="F125" s="35" t="s">
        <v>108</v>
      </c>
      <c r="G125" s="49" t="s">
        <v>65</v>
      </c>
      <c r="H125" s="66"/>
      <c r="I125" s="66"/>
      <c r="J125" s="55"/>
      <c r="K125" s="55"/>
      <c r="L125" s="4">
        <v>0</v>
      </c>
      <c r="M125" s="4">
        <v>0</v>
      </c>
      <c r="N125" s="4">
        <v>0</v>
      </c>
      <c r="O125" s="5">
        <v>0</v>
      </c>
      <c r="P125" s="5" t="s">
        <v>103</v>
      </c>
      <c r="Q125" s="5" t="s">
        <v>103</v>
      </c>
      <c r="R125" s="5" t="s">
        <v>103</v>
      </c>
      <c r="S125" s="5" t="s">
        <v>103</v>
      </c>
      <c r="T125" s="5"/>
      <c r="U125" s="5"/>
      <c r="V125" s="5"/>
      <c r="W125" s="5"/>
      <c r="X125" s="5"/>
      <c r="Y125" s="5"/>
      <c r="Z125" s="6"/>
      <c r="AA125" s="25"/>
      <c r="AB125" s="5"/>
      <c r="AC125" s="5"/>
      <c r="AD125" s="16"/>
      <c r="AE125" s="16"/>
      <c r="AF125" s="16"/>
      <c r="AG125" s="16"/>
      <c r="AH125" s="16"/>
      <c r="AI125" s="16"/>
      <c r="AJ125" s="17"/>
    </row>
    <row r="126" spans="1:36">
      <c r="A126" s="35" t="s">
        <v>100</v>
      </c>
      <c r="B126" s="35"/>
      <c r="C126" s="39"/>
      <c r="D126" s="41"/>
      <c r="E126" s="41"/>
      <c r="F126" s="35" t="s">
        <v>108</v>
      </c>
      <c r="G126" s="49" t="s">
        <v>68</v>
      </c>
      <c r="H126" s="66"/>
      <c r="I126" s="66"/>
      <c r="J126" s="55"/>
      <c r="K126" s="55"/>
      <c r="L126" s="4">
        <v>0</v>
      </c>
      <c r="M126" s="4">
        <v>0</v>
      </c>
      <c r="N126" s="4">
        <v>0</v>
      </c>
      <c r="O126" s="5">
        <v>0</v>
      </c>
      <c r="P126" s="5" t="s">
        <v>103</v>
      </c>
      <c r="Q126" s="5" t="s">
        <v>103</v>
      </c>
      <c r="R126" s="5" t="s">
        <v>103</v>
      </c>
      <c r="S126" s="5" t="s">
        <v>103</v>
      </c>
      <c r="T126" s="5"/>
      <c r="U126" s="5"/>
      <c r="V126" s="5"/>
      <c r="W126" s="5"/>
      <c r="X126" s="5"/>
      <c r="Y126" s="5"/>
      <c r="Z126" s="6"/>
      <c r="AA126" s="25"/>
      <c r="AB126" s="5"/>
      <c r="AC126" s="5"/>
      <c r="AD126" s="16"/>
      <c r="AE126" s="16"/>
      <c r="AF126" s="16"/>
      <c r="AG126" s="16"/>
      <c r="AH126" s="16"/>
      <c r="AI126" s="16"/>
      <c r="AJ126" s="17"/>
    </row>
    <row r="127" spans="1:36">
      <c r="A127" s="35" t="s">
        <v>127</v>
      </c>
      <c r="B127" s="35"/>
      <c r="C127" s="39"/>
      <c r="D127" s="41"/>
      <c r="E127" s="41"/>
      <c r="F127" s="35" t="s">
        <v>109</v>
      </c>
      <c r="G127" s="51" t="s">
        <v>98</v>
      </c>
      <c r="H127" s="66"/>
      <c r="I127" s="66"/>
      <c r="J127" s="55"/>
      <c r="K127" s="55"/>
      <c r="L127" s="21">
        <v>0</v>
      </c>
      <c r="M127" s="21">
        <v>0</v>
      </c>
      <c r="N127" s="21">
        <v>0</v>
      </c>
      <c r="O127" s="5">
        <v>1</v>
      </c>
      <c r="P127" s="5" t="s">
        <v>103</v>
      </c>
      <c r="Q127" s="5" t="s">
        <v>103</v>
      </c>
      <c r="R127" s="5" t="s">
        <v>103</v>
      </c>
      <c r="S127" s="5" t="s">
        <v>103</v>
      </c>
      <c r="T127" s="5"/>
      <c r="U127" s="5"/>
      <c r="V127" s="5"/>
      <c r="W127" s="5"/>
      <c r="X127" s="5"/>
      <c r="Y127" s="5"/>
      <c r="Z127" s="6"/>
      <c r="AA127" s="25"/>
      <c r="AB127" s="5"/>
      <c r="AC127" s="5"/>
      <c r="AD127" s="16"/>
      <c r="AE127" s="16"/>
      <c r="AF127" s="16"/>
      <c r="AG127" s="16"/>
      <c r="AH127" s="16"/>
      <c r="AI127" s="16"/>
      <c r="AJ127" s="17"/>
    </row>
    <row r="128" spans="1:36">
      <c r="A128" s="35" t="s">
        <v>82</v>
      </c>
      <c r="B128" s="35"/>
      <c r="C128" s="39"/>
      <c r="D128" s="41"/>
      <c r="E128" s="41"/>
      <c r="F128" s="35" t="s">
        <v>109</v>
      </c>
      <c r="G128" s="49" t="s">
        <v>79</v>
      </c>
      <c r="H128" s="66"/>
      <c r="I128" s="66"/>
      <c r="J128" s="55">
        <v>7</v>
      </c>
      <c r="K128" s="55">
        <v>126</v>
      </c>
      <c r="L128" s="4">
        <v>0.95799999999999996</v>
      </c>
      <c r="M128" s="4">
        <v>0.999</v>
      </c>
      <c r="N128" s="4">
        <v>0.999</v>
      </c>
      <c r="O128" s="5">
        <v>64162</v>
      </c>
      <c r="P128" s="5" t="s">
        <v>75</v>
      </c>
      <c r="Q128" s="5"/>
      <c r="R128" s="5" t="s">
        <v>76</v>
      </c>
      <c r="S128" s="5" t="s">
        <v>77</v>
      </c>
      <c r="T128" s="5"/>
      <c r="U128" s="4"/>
      <c r="V128" s="4"/>
      <c r="W128" s="4"/>
      <c r="X128" s="5"/>
      <c r="Y128" s="4"/>
      <c r="Z128" s="7"/>
      <c r="AA128" s="27"/>
      <c r="AB128" s="4"/>
      <c r="AC128" s="4"/>
      <c r="AD128" s="4"/>
      <c r="AE128" s="5"/>
      <c r="AF128" s="5"/>
      <c r="AG128" s="5"/>
      <c r="AH128" s="5"/>
      <c r="AJ128" s="17"/>
    </row>
    <row r="129" spans="1:36">
      <c r="A129" s="35" t="s">
        <v>101</v>
      </c>
      <c r="B129" s="35"/>
      <c r="C129" s="39"/>
      <c r="D129" s="41"/>
      <c r="E129" s="41"/>
      <c r="F129" s="35" t="s">
        <v>109</v>
      </c>
      <c r="G129" s="49" t="s">
        <v>116</v>
      </c>
      <c r="H129" s="66"/>
      <c r="I129" s="66"/>
      <c r="J129" s="55"/>
      <c r="K129" s="55"/>
      <c r="L129" s="21">
        <v>0</v>
      </c>
      <c r="M129" s="21">
        <v>0</v>
      </c>
      <c r="N129" s="21">
        <v>0</v>
      </c>
      <c r="O129" s="22">
        <v>0</v>
      </c>
      <c r="P129" s="5" t="s">
        <v>103</v>
      </c>
      <c r="Q129" s="5" t="s">
        <v>103</v>
      </c>
      <c r="R129" s="5" t="s">
        <v>103</v>
      </c>
      <c r="S129" s="5" t="s">
        <v>103</v>
      </c>
      <c r="T129" s="5"/>
      <c r="U129" s="5"/>
      <c r="V129" s="5"/>
      <c r="W129" s="5"/>
      <c r="X129" s="5"/>
      <c r="Y129" s="5"/>
      <c r="Z129" s="6"/>
      <c r="AA129" s="25"/>
      <c r="AB129" s="5"/>
      <c r="AC129" s="5"/>
      <c r="AD129" s="16"/>
      <c r="AE129" s="16"/>
      <c r="AF129" s="16"/>
      <c r="AG129" s="16"/>
      <c r="AH129" s="16"/>
      <c r="AI129" s="16"/>
      <c r="AJ129" s="17"/>
    </row>
    <row r="130" spans="1:36">
      <c r="A130" s="35" t="s">
        <v>102</v>
      </c>
      <c r="B130" s="35"/>
      <c r="C130" s="39"/>
      <c r="D130" s="41"/>
      <c r="E130" s="41"/>
      <c r="F130" s="35" t="s">
        <v>109</v>
      </c>
      <c r="G130" s="49" t="s">
        <v>117</v>
      </c>
      <c r="H130" s="66"/>
      <c r="I130" s="66"/>
      <c r="J130" s="55"/>
      <c r="K130" s="55"/>
      <c r="L130" s="21">
        <v>0</v>
      </c>
      <c r="M130" s="21">
        <v>0</v>
      </c>
      <c r="N130" s="21">
        <v>0</v>
      </c>
      <c r="O130" s="22">
        <v>1</v>
      </c>
      <c r="P130" s="5" t="s">
        <v>103</v>
      </c>
      <c r="Q130" s="5" t="s">
        <v>103</v>
      </c>
      <c r="R130" s="5" t="s">
        <v>103</v>
      </c>
      <c r="S130" s="5" t="s">
        <v>103</v>
      </c>
      <c r="T130" s="5"/>
      <c r="U130" s="5"/>
      <c r="V130" s="5"/>
      <c r="W130" s="5"/>
      <c r="X130" s="5"/>
      <c r="Y130" s="5"/>
      <c r="Z130" s="6"/>
      <c r="AA130" s="25"/>
      <c r="AB130" s="5"/>
      <c r="AC130" s="5"/>
      <c r="AD130" s="16"/>
      <c r="AE130" s="16"/>
      <c r="AF130" s="16"/>
      <c r="AG130" s="16"/>
      <c r="AH130" s="16"/>
      <c r="AI130" s="16"/>
      <c r="AJ130" s="17"/>
    </row>
    <row r="131" spans="1:36">
      <c r="A131" s="35" t="s">
        <v>128</v>
      </c>
      <c r="B131" s="34"/>
      <c r="C131" s="42"/>
      <c r="D131" s="43"/>
      <c r="E131" s="43"/>
      <c r="F131" s="34" t="s">
        <v>110</v>
      </c>
      <c r="G131" s="49" t="s">
        <v>111</v>
      </c>
      <c r="H131" s="66"/>
      <c r="I131" s="66"/>
      <c r="J131" s="55"/>
      <c r="K131" s="55"/>
      <c r="L131" s="4">
        <v>0</v>
      </c>
      <c r="M131" s="4">
        <v>0</v>
      </c>
      <c r="N131" s="4">
        <v>0</v>
      </c>
      <c r="O131" s="5">
        <v>1</v>
      </c>
      <c r="P131" s="5" t="s">
        <v>103</v>
      </c>
      <c r="Q131" s="5" t="s">
        <v>103</v>
      </c>
      <c r="R131" s="5" t="s">
        <v>103</v>
      </c>
      <c r="S131" s="5" t="s">
        <v>103</v>
      </c>
      <c r="T131" s="5"/>
      <c r="U131" s="5"/>
      <c r="V131" s="5"/>
      <c r="W131" s="5"/>
      <c r="X131" s="5"/>
      <c r="Y131" s="5"/>
      <c r="Z131" s="6"/>
      <c r="AA131" s="25"/>
      <c r="AB131" s="5"/>
      <c r="AC131" s="5"/>
      <c r="AD131" s="16"/>
      <c r="AE131" s="16"/>
      <c r="AF131" s="16"/>
      <c r="AG131" s="16"/>
      <c r="AH131" s="16"/>
      <c r="AI131" s="16"/>
      <c r="AJ131" s="17"/>
    </row>
    <row r="132" spans="1:36">
      <c r="A132" s="35" t="s">
        <v>83</v>
      </c>
      <c r="B132" s="35"/>
      <c r="C132" s="42"/>
      <c r="D132" s="43"/>
      <c r="E132" s="43"/>
      <c r="F132" s="35" t="s">
        <v>110</v>
      </c>
      <c r="G132" s="49" t="s">
        <v>120</v>
      </c>
      <c r="H132" s="66"/>
      <c r="I132" s="66"/>
      <c r="J132" s="55">
        <v>7</v>
      </c>
      <c r="K132" s="55">
        <v>126</v>
      </c>
      <c r="L132" s="4">
        <v>0.999</v>
      </c>
      <c r="M132" s="4">
        <v>0.999</v>
      </c>
      <c r="N132" s="4">
        <v>0.999</v>
      </c>
      <c r="O132" s="5">
        <v>118440</v>
      </c>
      <c r="P132" s="5" t="s">
        <v>75</v>
      </c>
      <c r="Q132" s="5"/>
      <c r="R132" s="5" t="s">
        <v>76</v>
      </c>
      <c r="S132" s="5" t="s">
        <v>77</v>
      </c>
      <c r="T132" s="5"/>
      <c r="U132" s="5"/>
      <c r="V132" s="5"/>
      <c r="W132" s="5"/>
      <c r="X132" s="5"/>
      <c r="Y132" s="5"/>
      <c r="Z132" s="7"/>
      <c r="AA132" s="27"/>
      <c r="AB132" s="4"/>
      <c r="AC132" s="4"/>
      <c r="AD132" s="4"/>
      <c r="AE132" s="4"/>
      <c r="AF132" s="4"/>
      <c r="AG132" s="5"/>
      <c r="AH132" s="5"/>
      <c r="AJ132" s="17"/>
    </row>
    <row r="133" spans="1:36">
      <c r="A133" s="35" t="s">
        <v>73</v>
      </c>
      <c r="B133" s="35"/>
      <c r="C133" s="42"/>
      <c r="D133" s="43"/>
      <c r="E133" s="43"/>
      <c r="F133" s="35" t="s">
        <v>110</v>
      </c>
      <c r="G133" s="49" t="s">
        <v>119</v>
      </c>
      <c r="H133" s="66"/>
      <c r="I133" s="66"/>
      <c r="J133" s="55"/>
      <c r="K133" s="55"/>
      <c r="L133" s="4">
        <v>0</v>
      </c>
      <c r="M133" s="4">
        <v>0</v>
      </c>
      <c r="N133" s="4">
        <v>0</v>
      </c>
      <c r="O133" s="5">
        <v>1</v>
      </c>
      <c r="P133" s="5" t="s">
        <v>103</v>
      </c>
      <c r="Q133" s="5" t="s">
        <v>103</v>
      </c>
      <c r="R133" s="5" t="s">
        <v>103</v>
      </c>
      <c r="S133" s="5" t="s">
        <v>103</v>
      </c>
      <c r="T133" s="5"/>
      <c r="U133" s="5"/>
      <c r="V133" s="5"/>
      <c r="W133" s="5"/>
      <c r="X133" s="5"/>
      <c r="Y133" s="5"/>
      <c r="Z133" s="6"/>
      <c r="AA133" s="25"/>
      <c r="AB133" s="5"/>
      <c r="AC133" s="5"/>
      <c r="AD133" s="16"/>
      <c r="AE133" s="16"/>
      <c r="AF133" s="16"/>
      <c r="AG133" s="16"/>
      <c r="AH133" s="16"/>
      <c r="AI133" s="16"/>
      <c r="AJ133" s="17"/>
    </row>
    <row r="134" spans="1:36">
      <c r="A134" s="35" t="s">
        <v>74</v>
      </c>
      <c r="B134" s="35"/>
      <c r="C134" s="42"/>
      <c r="D134" s="43"/>
      <c r="E134" s="43"/>
      <c r="F134" s="35" t="s">
        <v>110</v>
      </c>
      <c r="G134" s="49" t="s">
        <v>29</v>
      </c>
      <c r="H134" s="66"/>
      <c r="I134" s="66"/>
      <c r="J134" s="55"/>
      <c r="K134" s="55"/>
      <c r="L134" s="4">
        <v>0</v>
      </c>
      <c r="M134" s="4">
        <v>0</v>
      </c>
      <c r="N134" s="4">
        <v>0</v>
      </c>
      <c r="O134" s="5">
        <v>1</v>
      </c>
      <c r="P134" s="5" t="s">
        <v>103</v>
      </c>
      <c r="Q134" s="5" t="s">
        <v>103</v>
      </c>
      <c r="R134" s="5" t="s">
        <v>103</v>
      </c>
      <c r="S134" s="5" t="s">
        <v>103</v>
      </c>
      <c r="T134" s="5"/>
      <c r="U134" s="5"/>
      <c r="V134" s="5"/>
      <c r="W134" s="5"/>
      <c r="X134" s="5"/>
      <c r="Y134" s="5"/>
      <c r="Z134" s="6"/>
      <c r="AA134" s="25"/>
      <c r="AB134" s="5"/>
      <c r="AC134" s="5"/>
      <c r="AD134" s="16"/>
      <c r="AE134" s="16"/>
      <c r="AF134" s="16"/>
      <c r="AG134" s="16"/>
      <c r="AH134" s="16"/>
      <c r="AI134" s="16"/>
      <c r="AJ134" s="17"/>
    </row>
    <row r="135" spans="1:36">
      <c r="A135" s="35" t="s">
        <v>131</v>
      </c>
      <c r="B135" s="35"/>
      <c r="C135" s="42"/>
      <c r="D135" s="43"/>
      <c r="E135" s="43"/>
      <c r="F135" s="35" t="s">
        <v>129</v>
      </c>
      <c r="G135" s="49" t="s">
        <v>33</v>
      </c>
      <c r="H135" s="66"/>
      <c r="I135" s="66"/>
      <c r="J135" s="55"/>
      <c r="K135" s="55"/>
      <c r="L135" s="4">
        <v>0</v>
      </c>
      <c r="M135" s="4">
        <v>0</v>
      </c>
      <c r="N135" s="4">
        <v>0</v>
      </c>
      <c r="O135" s="5">
        <v>0</v>
      </c>
      <c r="P135" s="5" t="s">
        <v>103</v>
      </c>
      <c r="Q135" s="5" t="s">
        <v>103</v>
      </c>
      <c r="R135" s="5" t="s">
        <v>103</v>
      </c>
      <c r="S135" s="5" t="s">
        <v>103</v>
      </c>
      <c r="T135" s="5"/>
      <c r="U135" s="5"/>
      <c r="V135" s="5"/>
      <c r="W135" s="5"/>
      <c r="X135" s="5"/>
      <c r="Y135" s="5"/>
      <c r="Z135" s="6"/>
      <c r="AA135" s="25"/>
      <c r="AB135" s="5"/>
      <c r="AC135" s="5"/>
      <c r="AD135" s="16"/>
      <c r="AE135" s="16"/>
      <c r="AF135" s="16"/>
      <c r="AG135" s="16"/>
      <c r="AH135" s="16"/>
      <c r="AI135" s="16"/>
      <c r="AJ135" s="17"/>
    </row>
    <row r="136" spans="1:36">
      <c r="A136" s="35" t="s">
        <v>132</v>
      </c>
      <c r="B136" s="35"/>
      <c r="C136" s="42"/>
      <c r="D136" s="43"/>
      <c r="E136" s="43"/>
      <c r="F136" s="35" t="s">
        <v>129</v>
      </c>
      <c r="G136" s="49" t="s">
        <v>121</v>
      </c>
      <c r="H136" s="66"/>
      <c r="I136" s="66"/>
      <c r="J136" s="55">
        <v>7</v>
      </c>
      <c r="K136" s="55">
        <v>126</v>
      </c>
      <c r="L136" s="4">
        <v>0.995</v>
      </c>
      <c r="M136" s="4">
        <v>0.999</v>
      </c>
      <c r="N136" s="4">
        <v>0.999</v>
      </c>
      <c r="O136" s="5">
        <v>135668</v>
      </c>
      <c r="P136" s="4" t="s">
        <v>75</v>
      </c>
      <c r="Q136" s="5"/>
      <c r="R136" s="5" t="s">
        <v>76</v>
      </c>
      <c r="S136" s="5" t="s">
        <v>77</v>
      </c>
      <c r="T136" s="5"/>
      <c r="U136" s="5"/>
      <c r="V136" s="5"/>
      <c r="W136" s="5"/>
      <c r="X136" s="5"/>
      <c r="Y136" s="5"/>
      <c r="Z136" s="7"/>
      <c r="AA136" s="27"/>
      <c r="AB136" s="4"/>
      <c r="AC136" s="4"/>
      <c r="AD136" s="4"/>
      <c r="AE136" s="4"/>
      <c r="AF136" s="4"/>
      <c r="AG136" s="5"/>
      <c r="AH136" s="5"/>
      <c r="AJ136" s="17"/>
    </row>
    <row r="137" spans="1:36">
      <c r="A137" s="35" t="s">
        <v>71</v>
      </c>
      <c r="B137" s="35"/>
      <c r="C137" s="42"/>
      <c r="D137" s="43"/>
      <c r="E137" s="43"/>
      <c r="F137" s="35" t="s">
        <v>129</v>
      </c>
      <c r="G137" s="49" t="s">
        <v>41</v>
      </c>
      <c r="H137" s="66"/>
      <c r="I137" s="66"/>
      <c r="J137" s="55"/>
      <c r="K137" s="55"/>
      <c r="L137" s="4">
        <v>0</v>
      </c>
      <c r="M137" s="4">
        <v>0</v>
      </c>
      <c r="N137" s="4">
        <v>0</v>
      </c>
      <c r="O137" s="5">
        <v>0</v>
      </c>
      <c r="P137" s="5" t="s">
        <v>103</v>
      </c>
      <c r="Q137" s="5" t="s">
        <v>103</v>
      </c>
      <c r="R137" s="5" t="s">
        <v>103</v>
      </c>
      <c r="S137" s="5" t="s">
        <v>103</v>
      </c>
      <c r="T137" s="5"/>
      <c r="U137" s="5"/>
      <c r="V137" s="5"/>
      <c r="W137" s="5"/>
      <c r="X137" s="5"/>
      <c r="Y137" s="5"/>
      <c r="Z137" s="6"/>
      <c r="AA137" s="25"/>
      <c r="AB137" s="5"/>
      <c r="AC137" s="5"/>
      <c r="AD137" s="16"/>
      <c r="AE137" s="16"/>
      <c r="AF137" s="16"/>
      <c r="AG137" s="16"/>
      <c r="AH137" s="16"/>
      <c r="AI137" s="16"/>
      <c r="AJ137" s="17"/>
    </row>
    <row r="138" spans="1:36">
      <c r="A138" s="35" t="s">
        <v>72</v>
      </c>
      <c r="B138" s="35"/>
      <c r="C138" s="42"/>
      <c r="D138" s="43"/>
      <c r="E138" s="43"/>
      <c r="F138" s="35" t="s">
        <v>129</v>
      </c>
      <c r="G138" s="49" t="s">
        <v>113</v>
      </c>
      <c r="H138" s="66"/>
      <c r="I138" s="66"/>
      <c r="J138" s="55"/>
      <c r="K138" s="55"/>
      <c r="L138" s="4">
        <v>0</v>
      </c>
      <c r="M138" s="4">
        <v>0</v>
      </c>
      <c r="N138" s="4">
        <v>0</v>
      </c>
      <c r="O138" s="5">
        <v>0</v>
      </c>
      <c r="P138" s="5" t="s">
        <v>103</v>
      </c>
      <c r="Q138" s="5" t="s">
        <v>103</v>
      </c>
      <c r="R138" s="5" t="s">
        <v>103</v>
      </c>
      <c r="S138" s="5" t="s">
        <v>103</v>
      </c>
      <c r="T138" s="5"/>
      <c r="U138" s="5"/>
      <c r="V138" s="5"/>
      <c r="W138" s="5"/>
      <c r="X138" s="5"/>
      <c r="Y138" s="5"/>
      <c r="Z138" s="6"/>
      <c r="AA138" s="25"/>
      <c r="AB138" s="5"/>
      <c r="AC138" s="5"/>
      <c r="AD138" s="16"/>
      <c r="AE138" s="16"/>
      <c r="AF138" s="16"/>
      <c r="AG138" s="16"/>
      <c r="AH138" s="16"/>
      <c r="AI138" s="16"/>
      <c r="AJ138" s="17"/>
    </row>
    <row r="139" spans="1:36">
      <c r="A139" s="35" t="s">
        <v>133</v>
      </c>
      <c r="B139" s="35"/>
      <c r="C139" s="42"/>
      <c r="D139" s="43"/>
      <c r="E139" s="43"/>
      <c r="F139" s="35" t="s">
        <v>130</v>
      </c>
      <c r="G139" s="49" t="s">
        <v>122</v>
      </c>
      <c r="H139" s="66"/>
      <c r="I139" s="66"/>
      <c r="J139" s="55"/>
      <c r="K139" s="55"/>
      <c r="L139" s="4">
        <v>0</v>
      </c>
      <c r="M139" s="4">
        <v>0</v>
      </c>
      <c r="N139" s="4">
        <v>0</v>
      </c>
      <c r="O139" s="5">
        <v>0</v>
      </c>
      <c r="P139" s="5" t="s">
        <v>103</v>
      </c>
      <c r="Q139" s="5" t="s">
        <v>103</v>
      </c>
      <c r="R139" s="5" t="s">
        <v>103</v>
      </c>
      <c r="S139" s="5" t="s">
        <v>103</v>
      </c>
      <c r="T139" s="5"/>
      <c r="U139" s="5"/>
      <c r="V139" s="5"/>
      <c r="W139" s="5"/>
      <c r="X139" s="5"/>
      <c r="Y139" s="5"/>
      <c r="Z139" s="6"/>
      <c r="AA139" s="25"/>
      <c r="AB139" s="5"/>
      <c r="AC139" s="5"/>
      <c r="AD139" s="16"/>
      <c r="AE139" s="16"/>
      <c r="AF139" s="16"/>
      <c r="AG139" s="16"/>
      <c r="AH139" s="16"/>
      <c r="AI139" s="16"/>
      <c r="AJ139" s="17"/>
    </row>
    <row r="140" spans="1:36">
      <c r="A140" s="35" t="s">
        <v>134</v>
      </c>
      <c r="B140" s="35"/>
      <c r="C140" s="42"/>
      <c r="D140" s="43"/>
      <c r="E140" s="43"/>
      <c r="F140" s="35" t="s">
        <v>130</v>
      </c>
      <c r="G140" s="49" t="s">
        <v>55</v>
      </c>
      <c r="H140" s="66"/>
      <c r="I140" s="66"/>
      <c r="J140" s="55">
        <v>7</v>
      </c>
      <c r="K140" s="55">
        <v>126</v>
      </c>
      <c r="L140" s="4">
        <v>0.998</v>
      </c>
      <c r="M140" s="4">
        <v>0.999</v>
      </c>
      <c r="N140" s="4">
        <v>0.999</v>
      </c>
      <c r="O140" s="5">
        <v>162092</v>
      </c>
      <c r="P140" s="5" t="s">
        <v>84</v>
      </c>
      <c r="Q140" s="5"/>
      <c r="R140" s="5" t="s">
        <v>76</v>
      </c>
      <c r="S140" s="5" t="s">
        <v>77</v>
      </c>
      <c r="T140" s="5"/>
      <c r="U140" s="5"/>
      <c r="V140" s="5"/>
      <c r="W140" s="5"/>
      <c r="X140" s="5"/>
      <c r="Y140" s="5"/>
      <c r="Z140" s="7"/>
      <c r="AA140" s="27"/>
      <c r="AB140" s="4"/>
      <c r="AC140" s="4"/>
      <c r="AD140" s="4"/>
      <c r="AE140" s="4"/>
      <c r="AF140" s="4"/>
      <c r="AG140" s="5"/>
      <c r="AH140" s="5"/>
      <c r="AJ140" s="17"/>
    </row>
    <row r="141" spans="1:36">
      <c r="A141" s="35" t="s">
        <v>69</v>
      </c>
      <c r="B141" s="35"/>
      <c r="C141" s="42"/>
      <c r="D141" s="43"/>
      <c r="E141" s="43"/>
      <c r="F141" s="35" t="s">
        <v>130</v>
      </c>
      <c r="G141" s="49" t="s">
        <v>21</v>
      </c>
      <c r="H141" s="66"/>
      <c r="I141" s="66"/>
      <c r="J141" s="55"/>
      <c r="K141" s="55"/>
      <c r="L141" s="4">
        <v>0</v>
      </c>
      <c r="M141" s="4">
        <v>0</v>
      </c>
      <c r="N141" s="4">
        <v>0</v>
      </c>
      <c r="O141" s="5">
        <v>1</v>
      </c>
      <c r="P141" s="5" t="s">
        <v>103</v>
      </c>
      <c r="Q141" s="5" t="s">
        <v>103</v>
      </c>
      <c r="R141" s="5" t="s">
        <v>103</v>
      </c>
      <c r="S141" s="5" t="s">
        <v>103</v>
      </c>
      <c r="T141" s="5"/>
      <c r="U141" s="5"/>
      <c r="V141" s="5"/>
      <c r="W141" s="5"/>
      <c r="X141" s="5"/>
      <c r="Y141" s="5"/>
      <c r="Z141" s="6"/>
      <c r="AA141" s="25"/>
      <c r="AB141" s="5"/>
      <c r="AC141" s="5"/>
      <c r="AD141" s="16"/>
      <c r="AE141" s="16"/>
      <c r="AF141" s="16"/>
      <c r="AG141" s="16"/>
      <c r="AH141" s="16"/>
      <c r="AI141" s="16"/>
      <c r="AJ141" s="17"/>
    </row>
    <row r="142" spans="1:36" ht="16.5" thickBot="1">
      <c r="A142" s="36" t="s">
        <v>70</v>
      </c>
      <c r="B142" s="36"/>
      <c r="C142" s="44"/>
      <c r="D142" s="45"/>
      <c r="E142" s="45"/>
      <c r="F142" s="36" t="s">
        <v>130</v>
      </c>
      <c r="G142" s="52" t="s">
        <v>123</v>
      </c>
      <c r="H142" s="67"/>
      <c r="I142" s="67"/>
      <c r="J142" s="56"/>
      <c r="K142" s="56"/>
      <c r="L142" s="8">
        <v>0</v>
      </c>
      <c r="M142" s="8">
        <v>0</v>
      </c>
      <c r="N142" s="8">
        <v>0</v>
      </c>
      <c r="O142" s="9">
        <v>1</v>
      </c>
      <c r="P142" s="9" t="s">
        <v>103</v>
      </c>
      <c r="Q142" s="9" t="s">
        <v>103</v>
      </c>
      <c r="R142" s="9" t="s">
        <v>103</v>
      </c>
      <c r="S142" s="9" t="s">
        <v>103</v>
      </c>
      <c r="T142" s="9"/>
      <c r="U142" s="9"/>
      <c r="V142" s="9"/>
      <c r="W142" s="9"/>
      <c r="X142" s="9"/>
      <c r="Y142" s="9"/>
      <c r="Z142" s="23"/>
      <c r="AA142" s="30"/>
      <c r="AB142" s="9"/>
      <c r="AC142" s="9"/>
      <c r="AD142" s="28"/>
      <c r="AE142" s="28"/>
      <c r="AF142" s="28"/>
      <c r="AG142" s="28"/>
      <c r="AH142" s="28"/>
      <c r="AI142" s="28"/>
      <c r="AJ142" s="29"/>
    </row>
    <row r="143" spans="1:36">
      <c r="A143" s="5"/>
      <c r="B143" s="5"/>
      <c r="C143" s="31"/>
      <c r="D143" s="32"/>
      <c r="E143" s="32"/>
      <c r="F143" s="5"/>
    </row>
    <row r="144" spans="1:36">
      <c r="A144" s="5"/>
      <c r="B144" s="5"/>
      <c r="C144" s="31"/>
      <c r="D144" s="32"/>
      <c r="E144" s="32"/>
    </row>
    <row r="145" spans="1:5">
      <c r="A145" s="5"/>
      <c r="B145" s="5"/>
      <c r="C145" s="31"/>
      <c r="D145" s="32"/>
      <c r="E145" s="32"/>
    </row>
    <row r="146" spans="1:5">
      <c r="A146" s="5"/>
      <c r="B146" s="5"/>
      <c r="C146" s="31"/>
      <c r="D146" s="32"/>
      <c r="E146" s="32"/>
    </row>
    <row r="147" spans="1:5">
      <c r="A147" s="5"/>
      <c r="B147" s="5"/>
      <c r="C147" s="31"/>
      <c r="D147" s="32"/>
      <c r="E147" s="32"/>
    </row>
    <row r="148" spans="1:5">
      <c r="A148" s="5"/>
      <c r="B148" s="5"/>
      <c r="C148" s="31"/>
      <c r="D148" s="32"/>
      <c r="E148" s="32"/>
    </row>
    <row r="149" spans="1:5">
      <c r="A149" s="5"/>
      <c r="B149" s="5"/>
      <c r="C149" s="31"/>
      <c r="D149" s="32"/>
      <c r="E149" s="32"/>
    </row>
    <row r="150" spans="1:5">
      <c r="C150" s="31"/>
      <c r="D150" s="32"/>
      <c r="E150" s="32"/>
    </row>
    <row r="151" spans="1:5">
      <c r="C151" s="31"/>
      <c r="D151" s="32"/>
      <c r="E151" s="32"/>
    </row>
    <row r="152" spans="1:5">
      <c r="C152" s="31"/>
      <c r="D152" s="32"/>
      <c r="E152" s="32"/>
    </row>
    <row r="153" spans="1:5">
      <c r="C153" s="31"/>
      <c r="D153" s="32"/>
      <c r="E153" s="32"/>
    </row>
    <row r="154" spans="1:5">
      <c r="C154" s="31"/>
      <c r="D154" s="32"/>
      <c r="E154" s="32"/>
    </row>
    <row r="155" spans="1:5">
      <c r="C155" s="31"/>
      <c r="D155" s="32"/>
      <c r="E155" s="32"/>
    </row>
    <row r="156" spans="1:5">
      <c r="C156" s="31"/>
      <c r="D156" s="32"/>
      <c r="E156" s="32"/>
    </row>
    <row r="157" spans="1:5">
      <c r="C157" s="31"/>
      <c r="D157" s="32"/>
      <c r="E157" s="32"/>
    </row>
    <row r="158" spans="1:5">
      <c r="C158" s="31"/>
      <c r="D158" s="32"/>
      <c r="E158" s="32"/>
    </row>
    <row r="159" spans="1:5">
      <c r="C159" s="31"/>
      <c r="D159" s="32"/>
      <c r="E159" s="32"/>
    </row>
    <row r="160" spans="1:5">
      <c r="C160" s="31"/>
      <c r="D160" s="32"/>
      <c r="E160" s="32"/>
    </row>
    <row r="161" spans="3:5">
      <c r="C161" s="31"/>
      <c r="D161" s="32"/>
      <c r="E161" s="32"/>
    </row>
    <row r="162" spans="3:5">
      <c r="C162" s="31"/>
      <c r="D162" s="32"/>
      <c r="E162" s="32"/>
    </row>
    <row r="163" spans="3:5">
      <c r="C163" s="31"/>
      <c r="D163" s="32"/>
      <c r="E163" s="32"/>
    </row>
    <row r="164" spans="3:5">
      <c r="C164" s="31"/>
      <c r="D164" s="32"/>
      <c r="E164" s="32"/>
    </row>
    <row r="165" spans="3:5">
      <c r="C165" s="31"/>
      <c r="D165" s="32"/>
      <c r="E165" s="32"/>
    </row>
    <row r="166" spans="3:5">
      <c r="C166" s="31"/>
      <c r="D166" s="32"/>
      <c r="E166" s="32"/>
    </row>
    <row r="167" spans="3:5">
      <c r="C167" s="31"/>
      <c r="D167" s="32"/>
      <c r="E167" s="32"/>
    </row>
    <row r="168" spans="3:5">
      <c r="C168" s="31"/>
      <c r="D168" s="32"/>
      <c r="E168" s="32"/>
    </row>
    <row r="169" spans="3:5">
      <c r="C169" s="31"/>
      <c r="D169" s="32"/>
      <c r="E169" s="32"/>
    </row>
    <row r="170" spans="3:5">
      <c r="C170" s="31"/>
      <c r="D170" s="32"/>
      <c r="E170" s="32"/>
    </row>
    <row r="171" spans="3:5">
      <c r="C171" s="31"/>
      <c r="D171" s="32"/>
      <c r="E171" s="32"/>
    </row>
    <row r="172" spans="3:5">
      <c r="C172" s="31"/>
      <c r="D172" s="32"/>
      <c r="E172" s="32"/>
    </row>
    <row r="173" spans="3:5">
      <c r="C173" s="31"/>
      <c r="D173" s="32"/>
      <c r="E173" s="32"/>
    </row>
    <row r="174" spans="3:5">
      <c r="C174" s="31"/>
      <c r="D174" s="32"/>
      <c r="E174" s="32"/>
    </row>
    <row r="175" spans="3:5">
      <c r="C175" s="31"/>
      <c r="D175" s="32"/>
      <c r="E175" s="32"/>
    </row>
    <row r="176" spans="3:5">
      <c r="C176" s="31"/>
      <c r="D176" s="32"/>
      <c r="E176" s="32"/>
    </row>
    <row r="177" spans="3:5">
      <c r="C177" s="31"/>
      <c r="D177" s="32"/>
      <c r="E177" s="32"/>
    </row>
    <row r="178" spans="3:5">
      <c r="C178" s="31"/>
      <c r="D178" s="32"/>
      <c r="E178" s="32"/>
    </row>
    <row r="179" spans="3:5">
      <c r="C179" s="31"/>
      <c r="D179" s="32"/>
      <c r="E179" s="32"/>
    </row>
    <row r="180" spans="3:5">
      <c r="C180" s="31"/>
      <c r="D180" s="32"/>
      <c r="E180" s="32"/>
    </row>
    <row r="181" spans="3:5">
      <c r="C181" s="31"/>
      <c r="D181" s="32"/>
      <c r="E181" s="32"/>
    </row>
    <row r="182" spans="3:5">
      <c r="C182" s="31"/>
      <c r="D182" s="32"/>
      <c r="E182" s="32"/>
    </row>
    <row r="183" spans="3:5">
      <c r="C183" s="31"/>
      <c r="D183" s="32"/>
      <c r="E183" s="32"/>
    </row>
    <row r="184" spans="3:5">
      <c r="C184" s="31"/>
      <c r="D184" s="32"/>
      <c r="E184" s="32"/>
    </row>
    <row r="185" spans="3:5">
      <c r="C185" s="31"/>
      <c r="D185" s="32"/>
      <c r="E185" s="32"/>
    </row>
    <row r="186" spans="3:5">
      <c r="C186" s="31"/>
      <c r="D186" s="32"/>
      <c r="E186" s="32"/>
    </row>
    <row r="187" spans="3:5">
      <c r="C187" s="31"/>
      <c r="D187" s="32"/>
      <c r="E187" s="32"/>
    </row>
    <row r="188" spans="3:5">
      <c r="C188" s="31"/>
      <c r="D188" s="32"/>
      <c r="E188" s="32"/>
    </row>
    <row r="189" spans="3:5">
      <c r="C189" s="31"/>
      <c r="D189" s="32"/>
      <c r="E189" s="32"/>
    </row>
    <row r="190" spans="3:5">
      <c r="C190" s="31"/>
      <c r="D190" s="32"/>
      <c r="E190" s="32"/>
    </row>
    <row r="191" spans="3:5">
      <c r="C191" s="31"/>
      <c r="D191" s="32"/>
      <c r="E191" s="32"/>
    </row>
    <row r="192" spans="3:5">
      <c r="C192" s="31"/>
      <c r="D192" s="32"/>
      <c r="E192" s="32"/>
    </row>
    <row r="193" spans="3:5">
      <c r="C193" s="31"/>
      <c r="D193" s="32"/>
      <c r="E193" s="32"/>
    </row>
    <row r="194" spans="3:5">
      <c r="C194" s="31"/>
      <c r="D194" s="32"/>
      <c r="E194" s="32"/>
    </row>
    <row r="195" spans="3:5">
      <c r="C195" s="31"/>
      <c r="D195" s="32"/>
      <c r="E195" s="32"/>
    </row>
    <row r="196" spans="3:5">
      <c r="C196" s="31"/>
      <c r="D196" s="32"/>
      <c r="E196" s="32"/>
    </row>
    <row r="197" spans="3:5">
      <c r="C197" s="31"/>
      <c r="D197" s="32"/>
      <c r="E197" s="32"/>
    </row>
    <row r="198" spans="3:5">
      <c r="C198" s="31"/>
      <c r="D198" s="32"/>
      <c r="E198" s="32"/>
    </row>
    <row r="199" spans="3:5">
      <c r="C199" s="31"/>
      <c r="D199" s="32"/>
      <c r="E199" s="32"/>
    </row>
    <row r="200" spans="3:5">
      <c r="C200" s="31"/>
      <c r="D200" s="32"/>
      <c r="E200" s="32"/>
    </row>
    <row r="201" spans="3:5">
      <c r="C201" s="31"/>
      <c r="D201" s="32"/>
      <c r="E201" s="32"/>
    </row>
    <row r="202" spans="3:5">
      <c r="C202" s="31"/>
      <c r="D202" s="32"/>
      <c r="E202" s="32"/>
    </row>
    <row r="203" spans="3:5">
      <c r="C203" s="31"/>
      <c r="D203" s="32"/>
      <c r="E203" s="32"/>
    </row>
    <row r="204" spans="3:5">
      <c r="C204" s="31"/>
      <c r="D204" s="32"/>
      <c r="E204" s="32"/>
    </row>
    <row r="205" spans="3:5">
      <c r="C205" s="31"/>
      <c r="D205" s="32"/>
      <c r="E205" s="32"/>
    </row>
    <row r="206" spans="3:5">
      <c r="C206" s="31"/>
      <c r="D206" s="32"/>
      <c r="E206" s="32"/>
    </row>
    <row r="207" spans="3:5">
      <c r="C207" s="31"/>
      <c r="D207" s="32"/>
      <c r="E207" s="32"/>
    </row>
    <row r="208" spans="3:5">
      <c r="C208" s="31"/>
      <c r="D208" s="32"/>
      <c r="E208" s="32"/>
    </row>
    <row r="209" spans="3:5">
      <c r="C209" s="31"/>
      <c r="D209" s="32"/>
      <c r="E209" s="32"/>
    </row>
    <row r="210" spans="3:5">
      <c r="C210" s="31"/>
      <c r="D210" s="32"/>
      <c r="E210" s="32"/>
    </row>
    <row r="211" spans="3:5">
      <c r="C211" s="31"/>
      <c r="D211" s="32"/>
      <c r="E211" s="32"/>
    </row>
    <row r="212" spans="3:5">
      <c r="C212" s="31"/>
      <c r="D212" s="32"/>
      <c r="E212" s="32"/>
    </row>
    <row r="213" spans="3:5">
      <c r="C213" s="31"/>
      <c r="D213" s="32"/>
      <c r="E213" s="32"/>
    </row>
    <row r="214" spans="3:5">
      <c r="C214" s="31"/>
      <c r="D214" s="32"/>
      <c r="E214" s="32"/>
    </row>
    <row r="215" spans="3:5">
      <c r="C215" s="31"/>
      <c r="D215" s="32"/>
      <c r="E215" s="32"/>
    </row>
    <row r="216" spans="3:5">
      <c r="C216" s="31"/>
      <c r="D216" s="32"/>
      <c r="E216" s="32"/>
    </row>
    <row r="217" spans="3:5">
      <c r="C217" s="31"/>
      <c r="D217" s="32"/>
      <c r="E217" s="32"/>
    </row>
    <row r="218" spans="3:5">
      <c r="C218" s="31"/>
      <c r="D218" s="32"/>
      <c r="E218" s="32"/>
    </row>
    <row r="219" spans="3:5">
      <c r="C219" s="31"/>
      <c r="D219" s="32"/>
      <c r="E219" s="32"/>
    </row>
    <row r="220" spans="3:5">
      <c r="C220" s="31"/>
      <c r="D220" s="32"/>
      <c r="E220" s="32"/>
    </row>
    <row r="221" spans="3:5">
      <c r="C221" s="31"/>
      <c r="D221" s="32"/>
      <c r="E221" s="32"/>
    </row>
    <row r="222" spans="3:5">
      <c r="C222" s="31"/>
      <c r="D222" s="32"/>
      <c r="E222" s="32"/>
    </row>
    <row r="223" spans="3:5">
      <c r="C223" s="31"/>
      <c r="D223" s="32"/>
      <c r="E223" s="32"/>
    </row>
    <row r="224" spans="3:5">
      <c r="C224" s="31"/>
      <c r="D224" s="32"/>
      <c r="E224" s="32"/>
    </row>
    <row r="225" spans="3:5">
      <c r="C225" s="31"/>
      <c r="D225" s="32"/>
      <c r="E225" s="32"/>
    </row>
    <row r="226" spans="3:5">
      <c r="C226" s="31"/>
      <c r="D226" s="32"/>
      <c r="E226" s="32"/>
    </row>
    <row r="227" spans="3:5">
      <c r="C227" s="31"/>
      <c r="D227" s="32"/>
      <c r="E227" s="32"/>
    </row>
    <row r="228" spans="3:5">
      <c r="C228" s="31"/>
      <c r="D228" s="32"/>
      <c r="E228" s="32"/>
    </row>
    <row r="229" spans="3:5">
      <c r="C229" s="31"/>
      <c r="D229" s="32"/>
      <c r="E229" s="32"/>
    </row>
    <row r="230" spans="3:5">
      <c r="C230" s="31"/>
      <c r="D230" s="32"/>
      <c r="E230" s="32"/>
    </row>
    <row r="231" spans="3:5">
      <c r="C231" s="31"/>
      <c r="D231" s="32"/>
      <c r="E231" s="32"/>
    </row>
    <row r="232" spans="3:5">
      <c r="C232" s="31"/>
      <c r="D232" s="32"/>
      <c r="E232" s="32"/>
    </row>
    <row r="233" spans="3:5">
      <c r="C233" s="31"/>
      <c r="D233" s="32"/>
      <c r="E233" s="32"/>
    </row>
    <row r="234" spans="3:5">
      <c r="C234" s="31"/>
      <c r="D234" s="32"/>
      <c r="E234" s="32"/>
    </row>
    <row r="235" spans="3:5">
      <c r="C235" s="31"/>
      <c r="D235" s="32"/>
      <c r="E235" s="32"/>
    </row>
    <row r="236" spans="3:5">
      <c r="C236" s="31"/>
      <c r="D236" s="32"/>
      <c r="E236" s="32"/>
    </row>
    <row r="237" spans="3:5">
      <c r="C237" s="31"/>
      <c r="D237" s="32"/>
      <c r="E237" s="32"/>
    </row>
    <row r="238" spans="3:5">
      <c r="C238" s="31"/>
      <c r="D238" s="32"/>
      <c r="E238" s="32"/>
    </row>
    <row r="239" spans="3:5">
      <c r="C239" s="31"/>
      <c r="D239" s="32"/>
      <c r="E239" s="32"/>
    </row>
    <row r="240" spans="3:5">
      <c r="C240" s="31"/>
      <c r="D240" s="32"/>
      <c r="E240" s="32"/>
    </row>
    <row r="241" spans="3:5">
      <c r="C241" s="31"/>
      <c r="D241" s="32"/>
      <c r="E241" s="32"/>
    </row>
    <row r="242" spans="3:5">
      <c r="C242" s="31"/>
      <c r="D242" s="32"/>
      <c r="E242" s="32"/>
    </row>
    <row r="243" spans="3:5">
      <c r="C243" s="31"/>
      <c r="D243" s="32"/>
      <c r="E243" s="32"/>
    </row>
    <row r="244" spans="3:5">
      <c r="C244" s="31"/>
      <c r="D244" s="32"/>
      <c r="E244" s="32"/>
    </row>
    <row r="245" spans="3:5">
      <c r="C245" s="31"/>
      <c r="D245" s="32"/>
      <c r="E245" s="32"/>
    </row>
    <row r="246" spans="3:5">
      <c r="C246" s="31"/>
      <c r="D246" s="32"/>
      <c r="E246" s="32"/>
    </row>
    <row r="247" spans="3:5">
      <c r="C247" s="31"/>
      <c r="D247" s="32"/>
      <c r="E247" s="32"/>
    </row>
    <row r="248" spans="3:5">
      <c r="C248" s="31"/>
      <c r="D248" s="32"/>
      <c r="E248" s="32"/>
    </row>
    <row r="249" spans="3:5">
      <c r="C249" s="31"/>
      <c r="D249" s="32"/>
      <c r="E249" s="32"/>
    </row>
    <row r="250" spans="3:5">
      <c r="C250" s="31"/>
      <c r="D250" s="32"/>
      <c r="E250" s="32"/>
    </row>
    <row r="251" spans="3:5">
      <c r="C251" s="31"/>
      <c r="D251" s="32"/>
      <c r="E251" s="32"/>
    </row>
    <row r="252" spans="3:5">
      <c r="C252" s="31"/>
      <c r="D252" s="32"/>
      <c r="E252" s="32"/>
    </row>
    <row r="253" spans="3:5">
      <c r="C253" s="31"/>
      <c r="D253" s="32"/>
      <c r="E253" s="32"/>
    </row>
    <row r="254" spans="3:5">
      <c r="C254" s="31"/>
      <c r="D254" s="32"/>
      <c r="E254" s="32"/>
    </row>
    <row r="255" spans="3:5">
      <c r="C255" s="31"/>
      <c r="D255" s="32"/>
      <c r="E255" s="32"/>
    </row>
    <row r="256" spans="3:5">
      <c r="C256" s="31"/>
      <c r="D256" s="32"/>
      <c r="E256" s="32"/>
    </row>
    <row r="257" spans="3:5">
      <c r="C257" s="31"/>
      <c r="D257" s="32"/>
      <c r="E257" s="32"/>
    </row>
    <row r="258" spans="3:5">
      <c r="C258" s="31"/>
      <c r="D258" s="32"/>
      <c r="E258" s="32"/>
    </row>
    <row r="259" spans="3:5">
      <c r="C259" s="31"/>
      <c r="D259" s="32"/>
      <c r="E259" s="32"/>
    </row>
    <row r="260" spans="3:5">
      <c r="C260" s="31"/>
      <c r="D260" s="32"/>
      <c r="E260" s="32"/>
    </row>
    <row r="261" spans="3:5">
      <c r="C261" s="31"/>
      <c r="D261" s="32"/>
      <c r="E261" s="32"/>
    </row>
    <row r="262" spans="3:5">
      <c r="C262" s="31"/>
      <c r="D262" s="32"/>
      <c r="E262" s="32"/>
    </row>
    <row r="263" spans="3:5">
      <c r="C263" s="31"/>
      <c r="D263" s="32"/>
      <c r="E263" s="32"/>
    </row>
    <row r="264" spans="3:5">
      <c r="C264" s="31"/>
      <c r="D264" s="32"/>
      <c r="E264" s="32"/>
    </row>
    <row r="265" spans="3:5">
      <c r="C265" s="31"/>
      <c r="D265" s="32"/>
      <c r="E265" s="32"/>
    </row>
    <row r="266" spans="3:5">
      <c r="C266" s="31"/>
      <c r="D266" s="32"/>
      <c r="E266" s="32"/>
    </row>
    <row r="267" spans="3:5">
      <c r="C267" s="31"/>
      <c r="D267" s="32"/>
      <c r="E267" s="32"/>
    </row>
    <row r="268" spans="3:5">
      <c r="C268" s="31"/>
      <c r="D268" s="32"/>
      <c r="E268" s="32"/>
    </row>
    <row r="269" spans="3:5">
      <c r="C269" s="31"/>
      <c r="D269" s="32"/>
      <c r="E269" s="32"/>
    </row>
    <row r="270" spans="3:5">
      <c r="C270" s="31"/>
      <c r="D270" s="32"/>
      <c r="E270" s="32"/>
    </row>
    <row r="271" spans="3:5">
      <c r="C271" s="31"/>
      <c r="D271" s="32"/>
      <c r="E271" s="32"/>
    </row>
    <row r="272" spans="3:5">
      <c r="C272" s="31"/>
      <c r="D272" s="32"/>
      <c r="E272" s="32"/>
    </row>
    <row r="273" spans="3:5">
      <c r="C273" s="31"/>
      <c r="D273" s="32"/>
      <c r="E273" s="32"/>
    </row>
    <row r="274" spans="3:5">
      <c r="C274" s="31"/>
      <c r="D274" s="32"/>
      <c r="E274" s="32"/>
    </row>
    <row r="275" spans="3:5">
      <c r="C275" s="31"/>
      <c r="D275" s="32"/>
      <c r="E275" s="32"/>
    </row>
    <row r="276" spans="3:5">
      <c r="C276" s="31"/>
      <c r="D276" s="32"/>
      <c r="E276" s="32"/>
    </row>
    <row r="277" spans="3:5">
      <c r="C277" s="31"/>
      <c r="D277" s="32"/>
      <c r="E277" s="32"/>
    </row>
    <row r="278" spans="3:5">
      <c r="C278" s="31"/>
      <c r="D278" s="32"/>
      <c r="E278" s="32"/>
    </row>
    <row r="279" spans="3:5">
      <c r="C279" s="31"/>
      <c r="D279" s="32"/>
      <c r="E279" s="32"/>
    </row>
    <row r="280" spans="3:5">
      <c r="C280" s="31"/>
      <c r="D280" s="32"/>
      <c r="E280" s="32"/>
    </row>
    <row r="281" spans="3:5">
      <c r="C281" s="31"/>
      <c r="D281" s="32"/>
      <c r="E281" s="32"/>
    </row>
    <row r="282" spans="3:5">
      <c r="C282" s="31"/>
      <c r="D282" s="32"/>
      <c r="E282" s="32"/>
    </row>
    <row r="283" spans="3:5">
      <c r="C283" s="31"/>
      <c r="D283" s="32"/>
      <c r="E283" s="32"/>
    </row>
    <row r="284" spans="3:5">
      <c r="C284" s="31"/>
      <c r="D284" s="32"/>
      <c r="E284" s="32"/>
    </row>
    <row r="285" spans="3:5">
      <c r="C285" s="31"/>
      <c r="D285" s="32"/>
      <c r="E285" s="32"/>
    </row>
    <row r="286" spans="3:5">
      <c r="C286" s="31"/>
      <c r="D286" s="32"/>
      <c r="E286" s="32"/>
    </row>
    <row r="287" spans="3:5">
      <c r="C287" s="31"/>
      <c r="D287" s="32"/>
      <c r="E287" s="32"/>
    </row>
    <row r="288" spans="3:5">
      <c r="C288" s="31"/>
      <c r="D288" s="32"/>
      <c r="E288" s="32"/>
    </row>
    <row r="289" spans="3:5">
      <c r="C289" s="31"/>
      <c r="D289" s="32"/>
      <c r="E289" s="32"/>
    </row>
    <row r="290" spans="3:5">
      <c r="C290" s="31"/>
      <c r="D290" s="32"/>
      <c r="E290" s="32"/>
    </row>
    <row r="291" spans="3:5">
      <c r="C291" s="31"/>
      <c r="D291" s="32"/>
      <c r="E291" s="32"/>
    </row>
    <row r="292" spans="3:5">
      <c r="C292" s="31"/>
      <c r="D292" s="32"/>
      <c r="E292" s="32"/>
    </row>
    <row r="293" spans="3:5">
      <c r="C293" s="31"/>
      <c r="D293" s="32"/>
      <c r="E293" s="32"/>
    </row>
    <row r="294" spans="3:5">
      <c r="C294" s="31"/>
      <c r="D294" s="32"/>
      <c r="E294" s="32"/>
    </row>
    <row r="295" spans="3:5">
      <c r="C295" s="31"/>
      <c r="D295" s="32"/>
      <c r="E295" s="32"/>
    </row>
    <row r="296" spans="3:5">
      <c r="C296" s="31"/>
      <c r="D296" s="32"/>
      <c r="E296" s="32"/>
    </row>
    <row r="297" spans="3:5">
      <c r="C297" s="31"/>
      <c r="D297" s="32"/>
      <c r="E297" s="32"/>
    </row>
    <row r="298" spans="3:5">
      <c r="C298" s="31"/>
      <c r="D298" s="32"/>
      <c r="E298" s="32"/>
    </row>
    <row r="299" spans="3:5">
      <c r="C299" s="31"/>
      <c r="D299" s="32"/>
      <c r="E299" s="32"/>
    </row>
    <row r="300" spans="3:5">
      <c r="C300" s="31"/>
      <c r="D300" s="32"/>
      <c r="E300" s="32"/>
    </row>
    <row r="301" spans="3:5">
      <c r="C301" s="31"/>
      <c r="D301" s="32"/>
      <c r="E301" s="32"/>
    </row>
    <row r="302" spans="3:5">
      <c r="C302" s="31"/>
      <c r="D302" s="32"/>
      <c r="E302" s="32"/>
    </row>
    <row r="303" spans="3:5">
      <c r="C303" s="31"/>
      <c r="D303" s="32"/>
      <c r="E303" s="32"/>
    </row>
    <row r="304" spans="3:5">
      <c r="C304" s="31"/>
      <c r="D304" s="32"/>
      <c r="E304" s="32"/>
    </row>
    <row r="305" spans="3:5">
      <c r="C305" s="31"/>
      <c r="D305" s="32"/>
      <c r="E305" s="32"/>
    </row>
    <row r="306" spans="3:5">
      <c r="C306" s="31"/>
      <c r="D306" s="32"/>
      <c r="E306" s="32"/>
    </row>
    <row r="307" spans="3:5">
      <c r="C307" s="31"/>
      <c r="D307" s="32"/>
      <c r="E307" s="32"/>
    </row>
    <row r="308" spans="3:5">
      <c r="C308" s="31"/>
      <c r="D308" s="32"/>
      <c r="E308" s="32"/>
    </row>
    <row r="309" spans="3:5">
      <c r="C309" s="31"/>
      <c r="D309" s="32"/>
      <c r="E309" s="32"/>
    </row>
    <row r="310" spans="3:5">
      <c r="C310" s="31"/>
      <c r="D310" s="32"/>
      <c r="E310" s="32"/>
    </row>
    <row r="311" spans="3:5">
      <c r="C311" s="31"/>
      <c r="D311" s="32"/>
      <c r="E311" s="32"/>
    </row>
    <row r="312" spans="3:5">
      <c r="C312" s="31"/>
      <c r="D312" s="32"/>
      <c r="E312" s="32"/>
    </row>
    <row r="313" spans="3:5">
      <c r="C313" s="5"/>
      <c r="D313" s="5"/>
      <c r="E313" s="5"/>
    </row>
    <row r="314" spans="3:5">
      <c r="C314" s="5"/>
      <c r="D314" s="5"/>
      <c r="E314" s="5"/>
    </row>
    <row r="315" spans="3:5">
      <c r="C315" s="5"/>
      <c r="D315" s="5"/>
      <c r="E315" s="5"/>
    </row>
    <row r="316" spans="3:5">
      <c r="C316" s="5"/>
      <c r="D316" s="5"/>
      <c r="E316" s="5"/>
    </row>
  </sheetData>
  <mergeCells count="9">
    <mergeCell ref="J7:S7"/>
    <mergeCell ref="AV4:BB4"/>
    <mergeCell ref="T6:Z6"/>
    <mergeCell ref="AA8:AJ8"/>
    <mergeCell ref="T7:V7"/>
    <mergeCell ref="W7:X7"/>
    <mergeCell ref="Y7:Y8"/>
    <mergeCell ref="Z7:Z8"/>
    <mergeCell ref="AA7:AJ7"/>
  </mergeCells>
  <phoneticPr fontId="6" type="noConversion"/>
  <conditionalFormatting sqref="E49 D44">
    <cfRule type="duplicateValues" dxfId="58" priority="59"/>
  </conditionalFormatting>
  <conditionalFormatting sqref="E58 D45">
    <cfRule type="duplicateValues" dxfId="57" priority="58"/>
  </conditionalFormatting>
  <conditionalFormatting sqref="D33">
    <cfRule type="duplicateValues" dxfId="56" priority="39"/>
  </conditionalFormatting>
  <conditionalFormatting sqref="D34">
    <cfRule type="duplicateValues" dxfId="55" priority="38"/>
  </conditionalFormatting>
  <conditionalFormatting sqref="D35">
    <cfRule type="duplicateValues" dxfId="54" priority="37"/>
  </conditionalFormatting>
  <conditionalFormatting sqref="D39">
    <cfRule type="duplicateValues" dxfId="53" priority="36"/>
  </conditionalFormatting>
  <conditionalFormatting sqref="D37">
    <cfRule type="duplicateValues" dxfId="52" priority="35"/>
  </conditionalFormatting>
  <conditionalFormatting sqref="D36">
    <cfRule type="duplicateValues" dxfId="51" priority="34"/>
  </conditionalFormatting>
  <conditionalFormatting sqref="E44">
    <cfRule type="duplicateValues" dxfId="50" priority="29"/>
  </conditionalFormatting>
  <conditionalFormatting sqref="E45">
    <cfRule type="duplicateValues" dxfId="49" priority="28"/>
  </conditionalFormatting>
  <conditionalFormatting sqref="E46">
    <cfRule type="duplicateValues" dxfId="48" priority="27"/>
  </conditionalFormatting>
  <conditionalFormatting sqref="E47">
    <cfRule type="duplicateValues" dxfId="47" priority="26"/>
  </conditionalFormatting>
  <conditionalFormatting sqref="E48">
    <cfRule type="duplicateValues" dxfId="46" priority="25"/>
  </conditionalFormatting>
  <conditionalFormatting sqref="E50">
    <cfRule type="duplicateValues" dxfId="45" priority="24"/>
  </conditionalFormatting>
  <conditionalFormatting sqref="E51">
    <cfRule type="duplicateValues" dxfId="44" priority="23"/>
  </conditionalFormatting>
  <conditionalFormatting sqref="E52">
    <cfRule type="duplicateValues" dxfId="43" priority="22"/>
  </conditionalFormatting>
  <conditionalFormatting sqref="E53">
    <cfRule type="duplicateValues" dxfId="42" priority="21"/>
  </conditionalFormatting>
  <conditionalFormatting sqref="E54">
    <cfRule type="duplicateValues" dxfId="41" priority="20"/>
  </conditionalFormatting>
  <conditionalFormatting sqref="E55">
    <cfRule type="duplicateValues" dxfId="40" priority="19"/>
  </conditionalFormatting>
  <conditionalFormatting sqref="E56">
    <cfRule type="duplicateValues" dxfId="39" priority="18"/>
  </conditionalFormatting>
  <conditionalFormatting sqref="E57">
    <cfRule type="duplicateValues" dxfId="38" priority="17"/>
  </conditionalFormatting>
  <conditionalFormatting sqref="D48">
    <cfRule type="duplicateValues" dxfId="37" priority="16"/>
  </conditionalFormatting>
  <conditionalFormatting sqref="D50">
    <cfRule type="duplicateValues" dxfId="36" priority="15"/>
  </conditionalFormatting>
  <conditionalFormatting sqref="D52">
    <cfRule type="duplicateValues" dxfId="35" priority="14"/>
  </conditionalFormatting>
  <conditionalFormatting sqref="D55">
    <cfRule type="duplicateValues" dxfId="34" priority="13"/>
  </conditionalFormatting>
  <conditionalFormatting sqref="E63">
    <cfRule type="duplicateValues" dxfId="33" priority="12"/>
  </conditionalFormatting>
  <conditionalFormatting sqref="D70">
    <cfRule type="duplicateValues" dxfId="32" priority="10"/>
  </conditionalFormatting>
  <conditionalFormatting sqref="D71">
    <cfRule type="duplicateValues" dxfId="31" priority="9"/>
  </conditionalFormatting>
  <conditionalFormatting sqref="D72">
    <cfRule type="duplicateValues" dxfId="30" priority="8"/>
  </conditionalFormatting>
  <conditionalFormatting sqref="D74">
    <cfRule type="duplicateValues" dxfId="29" priority="7"/>
  </conditionalFormatting>
  <conditionalFormatting sqref="D76">
    <cfRule type="duplicateValues" dxfId="28" priority="6"/>
  </conditionalFormatting>
  <conditionalFormatting sqref="E76">
    <cfRule type="duplicateValues" dxfId="27" priority="5"/>
  </conditionalFormatting>
  <conditionalFormatting sqref="E73">
    <cfRule type="duplicateValues" dxfId="26" priority="4"/>
  </conditionalFormatting>
  <conditionalFormatting sqref="E69">
    <cfRule type="duplicateValues" dxfId="25" priority="3"/>
  </conditionalFormatting>
  <conditionalFormatting sqref="E74">
    <cfRule type="duplicateValues" dxfId="24" priority="2"/>
  </conditionalFormatting>
  <conditionalFormatting sqref="E75">
    <cfRule type="duplicateValues" dxfId="23" priority="1"/>
  </conditionalFormatting>
  <conditionalFormatting sqref="D75 E72 D77:E77">
    <cfRule type="duplicateValues" dxfId="22" priority="69"/>
  </conditionalFormatting>
  <conditionalFormatting sqref="E39 D38">
    <cfRule type="duplicateValues" dxfId="21" priority="73"/>
  </conditionalFormatting>
  <conditionalFormatting sqref="D40:E40">
    <cfRule type="duplicateValues" dxfId="20" priority="75"/>
  </conditionalFormatting>
  <conditionalFormatting sqref="E42 D41:D42">
    <cfRule type="duplicateValues" dxfId="19" priority="77"/>
  </conditionalFormatting>
  <conditionalFormatting sqref="D43:E43">
    <cfRule type="duplicateValues" dxfId="18" priority="80"/>
  </conditionalFormatting>
  <conditionalFormatting sqref="D46:D47">
    <cfRule type="duplicateValues" dxfId="17" priority="84"/>
  </conditionalFormatting>
  <conditionalFormatting sqref="D49">
    <cfRule type="duplicateValues" dxfId="16" priority="85"/>
  </conditionalFormatting>
  <conditionalFormatting sqref="D51">
    <cfRule type="duplicateValues" dxfId="15" priority="86"/>
  </conditionalFormatting>
  <conditionalFormatting sqref="D53:D54">
    <cfRule type="duplicateValues" dxfId="14" priority="87"/>
  </conditionalFormatting>
  <conditionalFormatting sqref="D56">
    <cfRule type="duplicateValues" dxfId="13" priority="88"/>
  </conditionalFormatting>
  <conditionalFormatting sqref="D57:D58">
    <cfRule type="duplicateValues" dxfId="12" priority="89"/>
  </conditionalFormatting>
  <conditionalFormatting sqref="D59:E59">
    <cfRule type="duplicateValues" dxfId="11" priority="90"/>
  </conditionalFormatting>
  <conditionalFormatting sqref="D60:E60">
    <cfRule type="duplicateValues" dxfId="10" priority="92"/>
  </conditionalFormatting>
  <conditionalFormatting sqref="D61:E61">
    <cfRule type="duplicateValues" dxfId="9" priority="94"/>
  </conditionalFormatting>
  <conditionalFormatting sqref="D62:E62">
    <cfRule type="duplicateValues" dxfId="8" priority="96"/>
  </conditionalFormatting>
  <conditionalFormatting sqref="E64 D63:D64">
    <cfRule type="duplicateValues" dxfId="7" priority="98"/>
  </conditionalFormatting>
  <conditionalFormatting sqref="D65:E65">
    <cfRule type="duplicateValues" dxfId="6" priority="101"/>
  </conditionalFormatting>
  <conditionalFormatting sqref="D66:E66">
    <cfRule type="duplicateValues" dxfId="5" priority="103"/>
  </conditionalFormatting>
  <conditionalFormatting sqref="D67:E67">
    <cfRule type="duplicateValues" dxfId="4" priority="105"/>
  </conditionalFormatting>
  <conditionalFormatting sqref="D68:E68">
    <cfRule type="duplicateValues" dxfId="3" priority="107"/>
  </conditionalFormatting>
  <conditionalFormatting sqref="D69 D73 E70">
    <cfRule type="duplicateValues" dxfId="2" priority="109"/>
  </conditionalFormatting>
  <conditionalFormatting sqref="D78:E78">
    <cfRule type="duplicateValues" dxfId="1" priority="112"/>
  </conditionalFormatting>
  <conditionalFormatting sqref="D79:E79">
    <cfRule type="duplicateValues" dxfId="0" priority="11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tima.ulhuq</cp:lastModifiedBy>
  <dcterms:created xsi:type="dcterms:W3CDTF">2022-04-11T08:47:12Z</dcterms:created>
  <dcterms:modified xsi:type="dcterms:W3CDTF">2022-12-01T11:36:36Z</dcterms:modified>
</cp:coreProperties>
</file>